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6"/>
  <workbookPr/>
  <mc:AlternateContent xmlns:mc="http://schemas.openxmlformats.org/markup-compatibility/2006">
    <mc:Choice Requires="x15">
      <x15ac:absPath xmlns:x15ac="http://schemas.microsoft.com/office/spreadsheetml/2010/11/ac" url="Z:\Data\Martin Thanbichler\Manuscripts\CtrA paper\"/>
    </mc:Choice>
  </mc:AlternateContent>
  <xr:revisionPtr revIDLastSave="0" documentId="13_ncr:1_{3398CD61-DA17-42E2-8FF7-BC08FC42070A}" xr6:coauthVersionLast="36" xr6:coauthVersionMax="36" xr10:uidLastSave="{00000000-0000-0000-0000-000000000000}"/>
  <bookViews>
    <workbookView xWindow="0" yWindow="0" windowWidth="18720" windowHeight="8235" tabRatio="500" xr2:uid="{00000000-000D-0000-FFFF-FFFF00000000}"/>
  </bookViews>
  <sheets>
    <sheet name="CtrA-ChIP" sheetId="1" r:id="rId1"/>
    <sheet name="COG Classification" sheetId="2" r:id="rId2"/>
  </sheets>
  <calcPr calcId="19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05" i="1" l="1"/>
  <c r="G304" i="1"/>
  <c r="J2" i="2"/>
  <c r="J4" i="2"/>
  <c r="J7" i="2"/>
  <c r="N2" i="2"/>
  <c r="J14" i="2"/>
  <c r="J18" i="2"/>
  <c r="J3" i="2"/>
  <c r="J5" i="2"/>
  <c r="J11" i="2"/>
  <c r="J13" i="2"/>
  <c r="J16" i="2"/>
  <c r="N3" i="2"/>
  <c r="J17" i="2"/>
  <c r="J22" i="2"/>
  <c r="J9" i="2"/>
  <c r="J21" i="2"/>
  <c r="J15" i="2"/>
  <c r="J8" i="2"/>
  <c r="J10" i="2"/>
  <c r="J20" i="2"/>
  <c r="N4" i="2"/>
  <c r="J19" i="2"/>
  <c r="J23" i="2"/>
  <c r="J6" i="2"/>
  <c r="J12" i="2"/>
  <c r="N5" i="2"/>
  <c r="J24" i="2"/>
  <c r="N6" i="2"/>
  <c r="N8" i="2"/>
  <c r="J26" i="2"/>
</calcChain>
</file>

<file path=xl/sharedStrings.xml><?xml version="1.0" encoding="utf-8"?>
<sst xmlns="http://schemas.openxmlformats.org/spreadsheetml/2006/main" count="2693" uniqueCount="1057">
  <si>
    <t>Description</t>
  </si>
  <si>
    <t>HNE_0001</t>
  </si>
  <si>
    <t>conserved hypothetical protein</t>
  </si>
  <si>
    <t>HNE_0013</t>
  </si>
  <si>
    <t>HNE_0068</t>
  </si>
  <si>
    <t>putative diguanylate cyclase</t>
  </si>
  <si>
    <t>HNE_0069</t>
  </si>
  <si>
    <t>HNE_0073</t>
  </si>
  <si>
    <t>imidazoleglycerol phosphate dehydratase</t>
  </si>
  <si>
    <t>HNE_0074</t>
  </si>
  <si>
    <t>HNE_0086</t>
  </si>
  <si>
    <t>spore coat family protein</t>
  </si>
  <si>
    <t>HNE_0119</t>
  </si>
  <si>
    <t>putative lipoprotein</t>
  </si>
  <si>
    <t>HNE_0120</t>
  </si>
  <si>
    <t>methionine-R-sulfoxide reductase</t>
  </si>
  <si>
    <t>HNE_0125</t>
  </si>
  <si>
    <t>3-hydroxybutyrate dehydrogenase</t>
  </si>
  <si>
    <t>HNE_0137</t>
  </si>
  <si>
    <t>YceI family protein</t>
  </si>
  <si>
    <t>HNE_0165</t>
  </si>
  <si>
    <t>tonB dependent receptor</t>
  </si>
  <si>
    <t>HNE_0179</t>
  </si>
  <si>
    <t>hypothetical protein</t>
  </si>
  <si>
    <t>HNE_0180</t>
  </si>
  <si>
    <t>polyhydroxyalkanoate depolymerase, intracellular</t>
  </si>
  <si>
    <t>HNE_0190</t>
  </si>
  <si>
    <t>large conductance mechanosensitive channel protein</t>
  </si>
  <si>
    <t>HNE_0205</t>
  </si>
  <si>
    <t>ABC transporter, ATP-binding protein</t>
  </si>
  <si>
    <t>HNE_0228</t>
  </si>
  <si>
    <t>putative N-formylglutamate amidohydrolase</t>
  </si>
  <si>
    <t>HNE_0229</t>
  </si>
  <si>
    <t>HNE_0241</t>
  </si>
  <si>
    <t>flagellar basal body-associated protein FliL</t>
  </si>
  <si>
    <t>HNE_0242</t>
  </si>
  <si>
    <t>flagellar M-ring protein FliF</t>
  </si>
  <si>
    <t>HNE_0251</t>
  </si>
  <si>
    <t>putative chemotaxis MotB protein</t>
  </si>
  <si>
    <t>HNE_0252</t>
  </si>
  <si>
    <t>HNE_0261</t>
  </si>
  <si>
    <t>flagellar hook-length control protein</t>
  </si>
  <si>
    <t>HNE_0262</t>
  </si>
  <si>
    <t>HNE_0264</t>
  </si>
  <si>
    <t>flagellin Laf1</t>
  </si>
  <si>
    <t>HNE_0268</t>
  </si>
  <si>
    <t>flagellar protein export ATPase FliI</t>
  </si>
  <si>
    <t>HNE_0269</t>
  </si>
  <si>
    <t>putative flagellar protein</t>
  </si>
  <si>
    <t>flagellar hook protein FlgE</t>
  </si>
  <si>
    <t>HNE_0281</t>
  </si>
  <si>
    <t>RNA polymerase sigma-70 factor, ECF family</t>
  </si>
  <si>
    <t>HNE_0294</t>
  </si>
  <si>
    <t>HNE_0314</t>
  </si>
  <si>
    <t>HNE_0315</t>
  </si>
  <si>
    <t>glutathione S-transferase</t>
  </si>
  <si>
    <t>HNE_0333</t>
  </si>
  <si>
    <t>HNE_0334</t>
  </si>
  <si>
    <t>HNE_0381</t>
  </si>
  <si>
    <t>peptidase, M24 family</t>
  </si>
  <si>
    <t>HNE_0390</t>
  </si>
  <si>
    <t>cell division protein FtsZ</t>
  </si>
  <si>
    <t>HNE_0392</t>
  </si>
  <si>
    <t>putative cell division protein FtsQ</t>
  </si>
  <si>
    <t>HNE_0398</t>
  </si>
  <si>
    <t>HNE_0399</t>
  </si>
  <si>
    <t>putative tyrosine kinase DivL</t>
  </si>
  <si>
    <t>HNE_0455</t>
  </si>
  <si>
    <t>HNE_0458</t>
  </si>
  <si>
    <t>HNE_0499</t>
  </si>
  <si>
    <t>flagellum biosynthesis repressor protein FlbT</t>
  </si>
  <si>
    <t>HNE_0504</t>
  </si>
  <si>
    <t>HNE_0506</t>
  </si>
  <si>
    <t>HNE_0507</t>
  </si>
  <si>
    <t>putative sensor histidine kinase/response regulator CckA</t>
  </si>
  <si>
    <t>HNE_0540</t>
  </si>
  <si>
    <t>Abi-like family protein</t>
  </si>
  <si>
    <t>HNE_0541</t>
  </si>
  <si>
    <t>ATP-dependent DNA helicase RecQ</t>
  </si>
  <si>
    <t>HNE_0543</t>
  </si>
  <si>
    <t>sensor histidine kinase/response regulator</t>
  </si>
  <si>
    <t>HNE_0553</t>
  </si>
  <si>
    <t>ATP-dependent RNA helicase, DEAD/DEAH box family</t>
  </si>
  <si>
    <t>HNE_0554</t>
  </si>
  <si>
    <t>oxygen-independent coproporphyrinogen III oxidase</t>
  </si>
  <si>
    <t>HNE_0606</t>
  </si>
  <si>
    <t>HNE_0607</t>
  </si>
  <si>
    <t>putative membrane protein</t>
  </si>
  <si>
    <t>HNE_0620</t>
  </si>
  <si>
    <t>HNE_0639</t>
  </si>
  <si>
    <t>chemotaxis protein CheY</t>
  </si>
  <si>
    <t>HNE_0640</t>
  </si>
  <si>
    <t>chemotaxis protein methyltransferase</t>
  </si>
  <si>
    <t>HNE_0666</t>
  </si>
  <si>
    <t>putative localization factor protein PodJ</t>
  </si>
  <si>
    <t>HNE_0667</t>
  </si>
  <si>
    <t>transcriptional regulator, MerR family</t>
  </si>
  <si>
    <t>HNE_0687</t>
  </si>
  <si>
    <t>putative hydrolase domain protein</t>
  </si>
  <si>
    <t>HNE_0702</t>
  </si>
  <si>
    <t>HNE_0728</t>
  </si>
  <si>
    <t>HNE_0740</t>
  </si>
  <si>
    <t>HNE_0745</t>
  </si>
  <si>
    <t>conserved domain protein</t>
  </si>
  <si>
    <t>HNE_0746</t>
  </si>
  <si>
    <t>putative sensor histidine kinase DivJ</t>
  </si>
  <si>
    <t>HNE_0750</t>
  </si>
  <si>
    <t>HNE_0753</t>
  </si>
  <si>
    <t>HNE_0758</t>
  </si>
  <si>
    <t>acetyl-CoA acyltransferase/thiolase family protein</t>
  </si>
  <si>
    <t>HNE_0759</t>
  </si>
  <si>
    <t>TadE-like family protein</t>
  </si>
  <si>
    <t>HNE_0810</t>
  </si>
  <si>
    <t>beta-eliminating lyase family protein</t>
  </si>
  <si>
    <t>HNE_0812</t>
  </si>
  <si>
    <t>oxidoreductase, NAD-binding</t>
  </si>
  <si>
    <t>HNE_0813</t>
  </si>
  <si>
    <t>HNE_0822</t>
  </si>
  <si>
    <t>HNE_0840</t>
  </si>
  <si>
    <t>HNE_0855</t>
  </si>
  <si>
    <t>HNE_0856</t>
  </si>
  <si>
    <t>HNE_0868</t>
  </si>
  <si>
    <t>HNE_0869</t>
  </si>
  <si>
    <t>ribonucleoside-diphosphate reductase, alpha subunit</t>
  </si>
  <si>
    <t>HNE_0870</t>
  </si>
  <si>
    <t>HNE_0880</t>
  </si>
  <si>
    <t>extensin domain protein</t>
  </si>
  <si>
    <t>HNE_0881</t>
  </si>
  <si>
    <t>DNA topoisomerase IV, A subunit</t>
  </si>
  <si>
    <t>HNE_0894</t>
  </si>
  <si>
    <t>putative chemotaxis protein MotB</t>
  </si>
  <si>
    <t>HNE_0895</t>
  </si>
  <si>
    <t>3-hydroxyisobutyrate dehydrogenase family protein</t>
  </si>
  <si>
    <t>HNE_0906</t>
  </si>
  <si>
    <t>HNE_0907</t>
  </si>
  <si>
    <t>enoyl-CoA hydratase/isomerase family protein</t>
  </si>
  <si>
    <t>HNE_0909</t>
  </si>
  <si>
    <t>putative transcriptional regulatory protein</t>
  </si>
  <si>
    <t>HNE_0915</t>
  </si>
  <si>
    <t>endonuclease/exonuclease/phosphatase family protein</t>
  </si>
  <si>
    <t>HNE_0941</t>
  </si>
  <si>
    <t>HNE_0942</t>
  </si>
  <si>
    <t>flagellar biosynthesis protein FlhF homolog</t>
  </si>
  <si>
    <t>HNE_0944</t>
  </si>
  <si>
    <t>DNA-binding response regulator CtrA</t>
  </si>
  <si>
    <t>HNE_0966</t>
  </si>
  <si>
    <t>HNE_0967</t>
  </si>
  <si>
    <t>HNE_0976</t>
  </si>
  <si>
    <t>DNA topoisomerase IV, B subunit</t>
  </si>
  <si>
    <t>HNE_0977</t>
  </si>
  <si>
    <t>ATP-dependent protease La</t>
  </si>
  <si>
    <t>HNE_1011</t>
  </si>
  <si>
    <t>HNE_1025</t>
  </si>
  <si>
    <t>putative D-alanyl-D-alanine carboxypeptidase</t>
  </si>
  <si>
    <t>HNE_1026</t>
  </si>
  <si>
    <t>phasin</t>
  </si>
  <si>
    <t>probable cation/acetate symporter ActP</t>
  </si>
  <si>
    <t>HNE_1126</t>
  </si>
  <si>
    <t>pantoate--beta-alanine ligase</t>
  </si>
  <si>
    <t>HNE_1127</t>
  </si>
  <si>
    <t>crossover junction endodeoxyribonuclease RuvC</t>
  </si>
  <si>
    <t>HNE_1146</t>
  </si>
  <si>
    <t>HNE_1149</t>
  </si>
  <si>
    <t>putative Flp pilus assembly protein CpaB</t>
  </si>
  <si>
    <t>HNE_1163</t>
  </si>
  <si>
    <t>putative integration host factor, alpha subunit</t>
  </si>
  <si>
    <t>HNE_1185</t>
  </si>
  <si>
    <t>HNE_1192</t>
  </si>
  <si>
    <t>L-lactate dehydrogenase (cytochrome)</t>
  </si>
  <si>
    <t>HNE_1193</t>
  </si>
  <si>
    <t>HNE_1199</t>
  </si>
  <si>
    <t>HNE_1275</t>
  </si>
  <si>
    <t>sensory box sensor histidine kinase/response regulator</t>
  </si>
  <si>
    <t>HNE_1304</t>
  </si>
  <si>
    <t>HNE_1305</t>
  </si>
  <si>
    <t>HNE_1390</t>
  </si>
  <si>
    <t>HNE_1403</t>
  </si>
  <si>
    <t>glycosyl transferase, group 2 family protein</t>
  </si>
  <si>
    <t>HNE_1423</t>
  </si>
  <si>
    <t>putative sensory box-containing diguanylate cyclase</t>
  </si>
  <si>
    <t>HNE_1456</t>
  </si>
  <si>
    <t>HNE_1479</t>
  </si>
  <si>
    <t>HNE_1509</t>
  </si>
  <si>
    <t>HNE_1681</t>
  </si>
  <si>
    <t>HNE_1815</t>
  </si>
  <si>
    <t>rare lipoprotein A</t>
  </si>
  <si>
    <t>HNE_1916</t>
  </si>
  <si>
    <t>DSBA-like thioredoxin domain protein</t>
  </si>
  <si>
    <t>HNE_1960</t>
  </si>
  <si>
    <t>diguanylate cyclase</t>
  </si>
  <si>
    <t>HNE_1978</t>
  </si>
  <si>
    <t>septum formation initiator family protein</t>
  </si>
  <si>
    <t>HNE_1998</t>
  </si>
  <si>
    <t>OmpA family protein</t>
  </si>
  <si>
    <t>HNE_2049</t>
  </si>
  <si>
    <t>sporulation related repeat protein</t>
  </si>
  <si>
    <t>HNE_2066</t>
  </si>
  <si>
    <t>hydrolase, NUDIX family</t>
  </si>
  <si>
    <t>HNE_2067</t>
  </si>
  <si>
    <t>HNE_2068</t>
  </si>
  <si>
    <t>HNE_2086</t>
  </si>
  <si>
    <t>ATP-dependent Clp protease, ATP-binding subunit ClpX</t>
  </si>
  <si>
    <t>HNE_2095</t>
  </si>
  <si>
    <t>nicotinate-nucleotide--dimethylbenzimidazole phosphoribosyltransferase</t>
  </si>
  <si>
    <t>HNE_2096</t>
  </si>
  <si>
    <t>HNE_2112</t>
  </si>
  <si>
    <t>efflux transporter, RND family, MFP subunit</t>
  </si>
  <si>
    <t>HNE_2113</t>
  </si>
  <si>
    <t>transcriptional regulator, TetR family</t>
  </si>
  <si>
    <t>HNE_2121</t>
  </si>
  <si>
    <t>transporter, outer membrane receptor (OMR) family</t>
  </si>
  <si>
    <t>HNE_2122</t>
  </si>
  <si>
    <t>HNE_2187</t>
  </si>
  <si>
    <t>putative outer membrane efflux protein</t>
  </si>
  <si>
    <t>HNE_2241</t>
  </si>
  <si>
    <t>putative chain length determinant protein</t>
  </si>
  <si>
    <t>HNE_2242</t>
  </si>
  <si>
    <t>oxidoreductase, 2OG-Fe(II) oxygenase family</t>
  </si>
  <si>
    <t>HNE_2268</t>
  </si>
  <si>
    <t>HNE_2285</t>
  </si>
  <si>
    <t>cell division response regulator DivK</t>
  </si>
  <si>
    <t>HNE_2286</t>
  </si>
  <si>
    <t>putative DNA polymerase IV</t>
  </si>
  <si>
    <t>HNE_2312</t>
  </si>
  <si>
    <t>HNE_2313</t>
  </si>
  <si>
    <t>PHA/PHB synthase family protein</t>
  </si>
  <si>
    <t>HNE_2358</t>
  </si>
  <si>
    <t>HNE_2386</t>
  </si>
  <si>
    <t>S1 RNA binding domain protein</t>
  </si>
  <si>
    <t>HNE_2434</t>
  </si>
  <si>
    <t>HNE_2462</t>
  </si>
  <si>
    <t>putative transporter</t>
  </si>
  <si>
    <t>HNE_2492</t>
  </si>
  <si>
    <t>HNE_2497</t>
  </si>
  <si>
    <t>HNE_2514</t>
  </si>
  <si>
    <t>type II secretion system protein</t>
  </si>
  <si>
    <t>HNE_2525</t>
  </si>
  <si>
    <t>HNE_2533</t>
  </si>
  <si>
    <t>HNE_2534</t>
  </si>
  <si>
    <t>HNE_2537</t>
  </si>
  <si>
    <t>HNE_2553</t>
  </si>
  <si>
    <t>HNE_2554</t>
  </si>
  <si>
    <t>HNE_2558</t>
  </si>
  <si>
    <t>HNE_2570</t>
  </si>
  <si>
    <t>very-long-chain acyl-CoA synthetase</t>
  </si>
  <si>
    <t>HNE_2571</t>
  </si>
  <si>
    <t>acyl-CoA thioesterase II</t>
  </si>
  <si>
    <t>HNE_2603</t>
  </si>
  <si>
    <t>putative licheninase</t>
  </si>
  <si>
    <t>HNE_2628</t>
  </si>
  <si>
    <t>peptidase, M23 family</t>
  </si>
  <si>
    <t>HNE_2636</t>
  </si>
  <si>
    <t>HNE_2649</t>
  </si>
  <si>
    <t>serine/threonine protein phosphatase family protein</t>
  </si>
  <si>
    <t>HNE_2651</t>
  </si>
  <si>
    <t>bacterial sugar transferase</t>
  </si>
  <si>
    <t>HNE_2666</t>
  </si>
  <si>
    <t>choline dehydrogenase</t>
  </si>
  <si>
    <t>HNE_2667</t>
  </si>
  <si>
    <t>HNE_2668</t>
  </si>
  <si>
    <t>transferase hexapaptide repeat protein</t>
  </si>
  <si>
    <t>HNE_2669</t>
  </si>
  <si>
    <t>PhoH family protein</t>
  </si>
  <si>
    <t>HNE_2693</t>
  </si>
  <si>
    <t>ferric iron uptake ABC transporter (FeT) family, periplasmic iron-binding protein</t>
  </si>
  <si>
    <t>HNE_2703</t>
  </si>
  <si>
    <t>HNE_2723</t>
  </si>
  <si>
    <t>putative exopolysaccharide descriptionion protein ExoZ</t>
  </si>
  <si>
    <t>HNE_2724</t>
  </si>
  <si>
    <t>HNE_2756</t>
  </si>
  <si>
    <t>GIY-YIG domain protein</t>
  </si>
  <si>
    <t>HNE_2800</t>
  </si>
  <si>
    <t>dihydrodipicolinate synthase</t>
  </si>
  <si>
    <t>HNE_2801</t>
  </si>
  <si>
    <t>transglycosylase, Slt family</t>
  </si>
  <si>
    <t>HNE_2805</t>
  </si>
  <si>
    <t xml:space="preserve">conserved hypothetical protein </t>
  </si>
  <si>
    <t>HNE_2891</t>
  </si>
  <si>
    <t>HNE_2892</t>
  </si>
  <si>
    <t>carbamoyl-phosphate synthase, small subunit</t>
  </si>
  <si>
    <t>HNE_2910</t>
  </si>
  <si>
    <t>non-motile and phage-resistance protein</t>
  </si>
  <si>
    <t>HNE_2914</t>
  </si>
  <si>
    <t>HNE_2915</t>
  </si>
  <si>
    <t>acyl-CoA dehydrogenase family protein</t>
  </si>
  <si>
    <t>HNE_2921</t>
  </si>
  <si>
    <t>HNE_2922</t>
  </si>
  <si>
    <t>mandelate racemase/muconate lactonizing enzyme family protein</t>
  </si>
  <si>
    <t>HNE_2937</t>
  </si>
  <si>
    <t>rod shape-determining protein MreB</t>
  </si>
  <si>
    <t>HNE_2944</t>
  </si>
  <si>
    <t>HNE_2967</t>
  </si>
  <si>
    <t>HNE_2968</t>
  </si>
  <si>
    <t>aspartate aminotransferase</t>
  </si>
  <si>
    <t>HNE_2996</t>
  </si>
  <si>
    <t>diguanylate cyclase (GGDEF) domain protein</t>
  </si>
  <si>
    <t>HNE_3015</t>
  </si>
  <si>
    <t>pilus assembly protein CpaB</t>
  </si>
  <si>
    <t>HNE_3016</t>
  </si>
  <si>
    <t>pilus assembly protein CpaA</t>
  </si>
  <si>
    <t>flp/fap pilus protein</t>
  </si>
  <si>
    <t>HNE_3018</t>
  </si>
  <si>
    <t>HNE_3019</t>
  </si>
  <si>
    <t>TadE-like protein</t>
  </si>
  <si>
    <t>HNE_3031</t>
  </si>
  <si>
    <t>putative cell division protein FtsL</t>
  </si>
  <si>
    <t>HNE_3039</t>
  </si>
  <si>
    <t>sigma-54 dependent DNA-binding response regulator</t>
  </si>
  <si>
    <t>HNE_3040</t>
  </si>
  <si>
    <t>phosphate transporter family protein</t>
  </si>
  <si>
    <t>HNE_3041</t>
  </si>
  <si>
    <t>HNE_3063</t>
  </si>
  <si>
    <t>HNE_3069</t>
  </si>
  <si>
    <t>transcriptional regulator, AsnC family</t>
  </si>
  <si>
    <t>HNE_3070</t>
  </si>
  <si>
    <t>pyruvate ferredoxin/flavodoxin oxidoreductase family protein</t>
  </si>
  <si>
    <t>HNE_3090</t>
  </si>
  <si>
    <t>HNE_3105</t>
  </si>
  <si>
    <t>glutamate dehydrogenase</t>
  </si>
  <si>
    <t>HNE_3136</t>
  </si>
  <si>
    <t>fatty acid desaturase</t>
  </si>
  <si>
    <t>HNE_3137</t>
  </si>
  <si>
    <t>HNE_3141</t>
  </si>
  <si>
    <t>HNE_3142</t>
  </si>
  <si>
    <t>HNE_3144</t>
  </si>
  <si>
    <t>HNE_3156</t>
  </si>
  <si>
    <t>SapC family protein</t>
  </si>
  <si>
    <t>HNE_3157</t>
  </si>
  <si>
    <t>HNE_3159</t>
  </si>
  <si>
    <t>HNE_3172</t>
  </si>
  <si>
    <t>HNE_3208</t>
  </si>
  <si>
    <t>HNE_3259</t>
  </si>
  <si>
    <t>putative 2,5-dichloro-2,5-cyclohexadiene-1,4-diol dehydrogenase LinX</t>
  </si>
  <si>
    <t>HNE_3260</t>
  </si>
  <si>
    <t>HNE_3269</t>
  </si>
  <si>
    <t>HNE_3292</t>
  </si>
  <si>
    <t>psp operon transcription activator</t>
  </si>
  <si>
    <t>HNE_3293</t>
  </si>
  <si>
    <t>HNE_3332</t>
  </si>
  <si>
    <t>HNE_3333</t>
  </si>
  <si>
    <t>HNE_3369</t>
  </si>
  <si>
    <t>HNE_3420</t>
  </si>
  <si>
    <t>HNE_3468</t>
  </si>
  <si>
    <t>putative nuclease</t>
  </si>
  <si>
    <t>HNE_3502</t>
  </si>
  <si>
    <t>oxidoreductase homolog</t>
  </si>
  <si>
    <t>HNE_3532</t>
  </si>
  <si>
    <t>HNE_3541</t>
  </si>
  <si>
    <t>FtsK/SpoIIIE family protein</t>
  </si>
  <si>
    <t>HNE_3554</t>
  </si>
  <si>
    <t>HNE_3563</t>
  </si>
  <si>
    <t>glucose-inhibited division protein A</t>
  </si>
  <si>
    <t>CtrA direct regulon</t>
  </si>
  <si>
    <t>Yes</t>
  </si>
  <si>
    <t>No</t>
  </si>
  <si>
    <t>DNA-binding response regulator</t>
  </si>
  <si>
    <r>
      <t xml:space="preserve">conserved domain protein </t>
    </r>
    <r>
      <rPr>
        <sz val="11"/>
        <color theme="1"/>
        <rFont val="Calibri"/>
        <family val="2"/>
        <scheme val="minor"/>
      </rPr>
      <t>(PilZ)</t>
    </r>
  </si>
  <si>
    <r>
      <t xml:space="preserve">hypothetical protein </t>
    </r>
    <r>
      <rPr>
        <sz val="11"/>
        <color theme="1"/>
        <rFont val="Calibri"/>
        <family val="2"/>
        <scheme val="minor"/>
      </rPr>
      <t>(PilZ)</t>
    </r>
  </si>
  <si>
    <r>
      <t xml:space="preserve">conserved hypothetical protein </t>
    </r>
    <r>
      <rPr>
        <sz val="11"/>
        <color theme="1"/>
        <rFont val="Calibri"/>
        <family val="2"/>
        <scheme val="minor"/>
      </rPr>
      <t>(pilus assembly protein CpaC )</t>
    </r>
  </si>
  <si>
    <r>
      <t xml:space="preserve">conserved hypothetical protein </t>
    </r>
    <r>
      <rPr>
        <sz val="11"/>
        <color theme="1"/>
        <rFont val="Calibri"/>
        <family val="2"/>
        <scheme val="minor"/>
      </rPr>
      <t>(PilZ)</t>
    </r>
  </si>
  <si>
    <t>DNA-binding protein</t>
  </si>
  <si>
    <t>GGDEF/GAF domain protein</t>
  </si>
  <si>
    <t>GGDEF/EAL domain protein</t>
  </si>
  <si>
    <t>histidine kinase A (phosphoacceptor) domain protein</t>
  </si>
  <si>
    <t>EAL domain protein</t>
  </si>
  <si>
    <t>HD domain protein</t>
  </si>
  <si>
    <t>SPOA domain protein</t>
  </si>
  <si>
    <t>response regulator receiver domain protein</t>
  </si>
  <si>
    <t>SPOA family protein</t>
  </si>
  <si>
    <t>response regulator</t>
  </si>
  <si>
    <t>Peak # (order on chromosome)</t>
  </si>
  <si>
    <t>Peak start (bp)</t>
  </si>
  <si>
    <t>Peak end (bp)</t>
  </si>
  <si>
    <t>Peak length (bp)</t>
  </si>
  <si>
    <t>Peak summit (bp)</t>
  </si>
  <si>
    <t>Fold enrichment</t>
  </si>
  <si>
    <t>MACS2_peak_354</t>
  </si>
  <si>
    <t>MACS2_peak_102</t>
  </si>
  <si>
    <t>MACS2_peak_391</t>
  </si>
  <si>
    <t>MACS2_peak_301</t>
  </si>
  <si>
    <t>MACS2_peak_342</t>
  </si>
  <si>
    <t>MACS2_peak_538</t>
  </si>
  <si>
    <t>MACS2_peak_850</t>
  </si>
  <si>
    <t>MACS2_peak_170</t>
  </si>
  <si>
    <t>MACS2_peak_427</t>
  </si>
  <si>
    <t>MACS2_peak_156</t>
  </si>
  <si>
    <t>MACS2_peak_681</t>
  </si>
  <si>
    <t>MACS2_peak_18</t>
  </si>
  <si>
    <t>MACS2_peak_530</t>
  </si>
  <si>
    <t>MACS2_peak_294</t>
  </si>
  <si>
    <t>MACS2_peak_763</t>
  </si>
  <si>
    <t>MACS2_peak_902</t>
  </si>
  <si>
    <t>MACS2_peak_168</t>
  </si>
  <si>
    <t>MACS2_peak_449</t>
  </si>
  <si>
    <t>MACS2_peak_309</t>
  </si>
  <si>
    <t>MACS2_peak_652</t>
  </si>
  <si>
    <t>MACS2_peak_588</t>
  </si>
  <si>
    <t>MACS2_peak_339</t>
  </si>
  <si>
    <t>MACS2_peak_712</t>
  </si>
  <si>
    <t>MACS2_peak_377</t>
  </si>
  <si>
    <t>MACS2_peak_19</t>
  </si>
  <si>
    <t>MACS2_peak_704</t>
  </si>
  <si>
    <t>MACS2_peak_1</t>
  </si>
  <si>
    <t>MACS2_peak_472</t>
  </si>
  <si>
    <t>MACS2_peak_907</t>
  </si>
  <si>
    <t>MACS2_peak_222</t>
  </si>
  <si>
    <t>MACS2_peak_382</t>
  </si>
  <si>
    <t>MACS2_peak_302</t>
  </si>
  <si>
    <t>MACS2_peak_157</t>
  </si>
  <si>
    <t>MACS2_peak_702</t>
  </si>
  <si>
    <t>MACS2_peak_791</t>
  </si>
  <si>
    <t>MACS2_peak_78</t>
  </si>
  <si>
    <t>MACS2_peak_376</t>
  </si>
  <si>
    <t>MACS2_peak_862</t>
  </si>
  <si>
    <t>MACS2_peak_692</t>
  </si>
  <si>
    <t>MACS2_peak_756</t>
  </si>
  <si>
    <t>MACS2_peak_127</t>
  </si>
  <si>
    <t>MACS2_peak_487</t>
  </si>
  <si>
    <t>MACS2_peak_691</t>
  </si>
  <si>
    <t>HNE_2648</t>
  </si>
  <si>
    <t>MACS2_peak_234</t>
  </si>
  <si>
    <t>MACS2_peak_210</t>
  </si>
  <si>
    <t>MACS2_peak_490</t>
  </si>
  <si>
    <t>MACS2_peak_633</t>
  </si>
  <si>
    <t>MACS2_peak_762</t>
  </si>
  <si>
    <t>MACS2_peak_158</t>
  </si>
  <si>
    <t>MACS2_peak_189</t>
  </si>
  <si>
    <t>MACS2_peak_908</t>
  </si>
  <si>
    <t>MACS2_peak_839</t>
  </si>
  <si>
    <t>MACS2_peak_507</t>
  </si>
  <si>
    <t>MACS2_peak_75</t>
  </si>
  <si>
    <t>MACS2_peak_317</t>
  </si>
  <si>
    <t>MACS2_peak_532</t>
  </si>
  <si>
    <t>MACS2_peak_476</t>
  </si>
  <si>
    <t>MACS2_peak_288</t>
  </si>
  <si>
    <t>MACS2_peak_115</t>
  </si>
  <si>
    <t>MACS2_peak_290</t>
  </si>
  <si>
    <t>MACS2_peak_187</t>
  </si>
  <si>
    <t>MACS2_peak_774</t>
  </si>
  <si>
    <t>MACS2_peak_825</t>
  </si>
  <si>
    <t>MACS2_peak_209</t>
  </si>
  <si>
    <t>MACS2_peak_230</t>
  </si>
  <si>
    <t>MACS2_peak_399</t>
  </si>
  <si>
    <t>MACS2_peak_585</t>
  </si>
  <si>
    <t>MACS2_peak_206</t>
  </si>
  <si>
    <t>MACS2_peak_468</t>
  </si>
  <si>
    <t>MACS2_peak_804</t>
  </si>
  <si>
    <t>MACS2_peak_143</t>
  </si>
  <si>
    <t>MACS2_peak_5</t>
  </si>
  <si>
    <t>MACS2_peak_336</t>
  </si>
  <si>
    <t>MACS2_peak_338</t>
  </si>
  <si>
    <t>MACS2_peak_676</t>
  </si>
  <si>
    <t>MACS2_peak_831</t>
  </si>
  <si>
    <t>MACS2_peak_343</t>
  </si>
  <si>
    <t>MACS2_peak_830</t>
  </si>
  <si>
    <t>MACS2_peak_388</t>
  </si>
  <si>
    <t>MACS2_peak_720</t>
  </si>
  <si>
    <t>MACS2_peak_895</t>
  </si>
  <si>
    <t>MACS2_peak_23</t>
  </si>
  <si>
    <t>MACS2_peak_560</t>
  </si>
  <si>
    <t>MACS2_peak_43</t>
  </si>
  <si>
    <t>MACS2_peak_886</t>
  </si>
  <si>
    <t>MACS2_peak_608</t>
  </si>
  <si>
    <t>MACS2_peak_40</t>
  </si>
  <si>
    <t>MACS2_peak_911</t>
  </si>
  <si>
    <t>MACS2_peak_915</t>
  </si>
  <si>
    <t>MACS2_peak_788</t>
  </si>
  <si>
    <t>MACS2_peak_614</t>
  </si>
  <si>
    <t>MACS2_peak_364</t>
  </si>
  <si>
    <t>MACS2_peak_282</t>
  </si>
  <si>
    <t>MACS2_peak_482</t>
  </si>
  <si>
    <t>MACS2_peak_598</t>
  </si>
  <si>
    <t>MACS2_peak_237</t>
  </si>
  <si>
    <t>MACS2_peak_844</t>
  </si>
  <si>
    <t>MACS2_peak_54</t>
  </si>
  <si>
    <t>MACS2_peak_473</t>
  </si>
  <si>
    <t>HNE_1979</t>
  </si>
  <si>
    <t>MACS2_peak_236</t>
  </si>
  <si>
    <t>MACS2_peak_224</t>
  </si>
  <si>
    <t>HNE_1983</t>
  </si>
  <si>
    <t>HNE_2583</t>
  </si>
  <si>
    <t>MACS2_peak_198</t>
  </si>
  <si>
    <t>MACS2_peak_462</t>
  </si>
  <si>
    <t>MACS2_peak_529</t>
  </si>
  <si>
    <t>HNE_2350</t>
  </si>
  <si>
    <t>MACS2_peak_685</t>
  </si>
  <si>
    <t>MACS2_peak_835</t>
  </si>
  <si>
    <t>MACS2_peak_819</t>
  </si>
  <si>
    <t>HNE_1857</t>
  </si>
  <si>
    <t>MACS2_peak_480</t>
  </si>
  <si>
    <t>MACS2_peak_517</t>
  </si>
  <si>
    <t>MACS2_peak_455</t>
  </si>
  <si>
    <t>MACS2_peak_820</t>
  </si>
  <si>
    <t>MACS2_peak_42</t>
  </si>
  <si>
    <t>MACS2_peak_748</t>
  </si>
  <si>
    <t>HNE_2873</t>
  </si>
  <si>
    <t>MACS2_peak_424</t>
  </si>
  <si>
    <t>HNE_1655</t>
  </si>
  <si>
    <t>MACS2_peak_425</t>
  </si>
  <si>
    <t>MACS2_peak_453</t>
  </si>
  <si>
    <t>HNE_1859</t>
  </si>
  <si>
    <t>MACS2_peak_858</t>
  </si>
  <si>
    <t>HNE_3250</t>
  </si>
  <si>
    <t>HNE_2684</t>
  </si>
  <si>
    <t>MACS2_peak_881</t>
  </si>
  <si>
    <t>HNE_0674</t>
  </si>
  <si>
    <t>HNE_1853</t>
  </si>
  <si>
    <t>HNE_1585</t>
  </si>
  <si>
    <t>MACS2_peak_485</t>
  </si>
  <si>
    <t>MACS2_peak_318</t>
  </si>
  <si>
    <t>HNE_1020</t>
  </si>
  <si>
    <t>MACS2_peak_16</t>
  </si>
  <si>
    <t>HNE_2991</t>
  </si>
  <si>
    <t>MACS2_peak_709</t>
  </si>
  <si>
    <t>MACS2_peak_887</t>
  </si>
  <si>
    <t>MACS2_peak_898</t>
  </si>
  <si>
    <t>MACS2_peak_469</t>
  </si>
  <si>
    <t>MACS2_peak_651</t>
  </si>
  <si>
    <t>MACS2_peak_323</t>
  </si>
  <si>
    <t>MACS2_peak_577</t>
  </si>
  <si>
    <t>HNE_2472</t>
  </si>
  <si>
    <t>MACS2_peak_267</t>
  </si>
  <si>
    <t>HNE_0801</t>
  </si>
  <si>
    <t>MACS2_peak_348</t>
  </si>
  <si>
    <t>HNE_0213</t>
  </si>
  <si>
    <t>MACS2_peak_674</t>
  </si>
  <si>
    <t>MACS2_peak_428</t>
  </si>
  <si>
    <t>MACS2_peak_789</t>
  </si>
  <si>
    <t>HNE_3033</t>
  </si>
  <si>
    <t>HNE_1189</t>
  </si>
  <si>
    <t>MACS2_peak_639</t>
  </si>
  <si>
    <t>HNE_2542</t>
  </si>
  <si>
    <t>HNE_0634</t>
  </si>
  <si>
    <t>MACS2_peak_340</t>
  </si>
  <si>
    <t>HNE_1170</t>
  </si>
  <si>
    <t>CDS Feature</t>
  </si>
  <si>
    <t>MACS2_peak_20(1)</t>
  </si>
  <si>
    <t>MACS2_peak_20(2)</t>
  </si>
  <si>
    <t>MACS2_peak_39(1)</t>
  </si>
  <si>
    <t>MACS2_peak_39(2)</t>
  </si>
  <si>
    <t>MACS2_peak_72(1)</t>
  </si>
  <si>
    <t>MACS2_peak_72(2)</t>
  </si>
  <si>
    <t>MACS2_peak_90(1)</t>
  </si>
  <si>
    <t>MACS2_peak_90(2)</t>
  </si>
  <si>
    <t>MACS2_peak_95(1)</t>
  </si>
  <si>
    <t>MACS2_peak_95(2)</t>
  </si>
  <si>
    <t>MACS2_peak_103(1)</t>
  </si>
  <si>
    <t>MACS2_peak_103(2)</t>
  </si>
  <si>
    <t>MACS2_peak_114(1)</t>
  </si>
  <si>
    <t>MACS2_peak_114(2)</t>
  </si>
  <si>
    <t>MACS2_peak_118(1)</t>
  </si>
  <si>
    <t>MACS2_peak_118(2)</t>
  </si>
  <si>
    <t>MACS2_peak_146(1)</t>
  </si>
  <si>
    <t>MACS2_peak_146(2)</t>
  </si>
  <si>
    <t>MACS2_peak_148(1)</t>
  </si>
  <si>
    <t>MACS2_peak_148(2)</t>
  </si>
  <si>
    <t>MACS2_peak_161(1)</t>
  </si>
  <si>
    <t>MACS2_peak_161(2)</t>
  </si>
  <si>
    <t>MACS2_peak_190(1)</t>
  </si>
  <si>
    <t>MACS2_peak_190(2)</t>
  </si>
  <si>
    <t>MACS2_peak_197(1)</t>
  </si>
  <si>
    <t>MACS2_peak_197(2)</t>
  </si>
  <si>
    <t>MACS2_peak_199(1)</t>
  </si>
  <si>
    <t>MACS2_peak_199(2)</t>
  </si>
  <si>
    <t>MACS2_peak_205(1)</t>
  </si>
  <si>
    <t>MACS2_peak_205(2)</t>
  </si>
  <si>
    <t>MACS2_peak_217(1)</t>
  </si>
  <si>
    <t>MACS2_peak_217(2)</t>
  </si>
  <si>
    <t>MACS2_peak_235(1)</t>
  </si>
  <si>
    <t>MACS2_peak_235(2)</t>
  </si>
  <si>
    <t>MACS2_peak_238(1)</t>
  </si>
  <si>
    <t>MACS2_peak_238(2)</t>
  </si>
  <si>
    <t>MACS2_peak_285(1)</t>
  </si>
  <si>
    <t>MACS2_peak_285(2)</t>
  </si>
  <si>
    <t>MACS2_peak_291(1)</t>
  </si>
  <si>
    <t>MACS2_peak_291(2)</t>
  </si>
  <si>
    <t>MACS2_peak_292(1)</t>
  </si>
  <si>
    <t>MACS2_peak_292(2)</t>
  </si>
  <si>
    <t>MACS2_peak_297(1)</t>
  </si>
  <si>
    <t>MACS2_peak_297(2)</t>
  </si>
  <si>
    <t>MACS2_peak_299(1)</t>
  </si>
  <si>
    <t>MACS2_peak_299(2)</t>
  </si>
  <si>
    <t>MACS2_peak_300(1)</t>
  </si>
  <si>
    <t>MACS2_peak_300(2)</t>
  </si>
  <si>
    <t>MACS2_peak_308(1)</t>
  </si>
  <si>
    <t>MACS2_peak_308(2)</t>
  </si>
  <si>
    <t>MACS2_peak_311(1)</t>
  </si>
  <si>
    <t>MACS2_peak_311(2)</t>
  </si>
  <si>
    <t>MACS2_peak_313(1)</t>
  </si>
  <si>
    <t>MACS2_peak_313(2)</t>
  </si>
  <si>
    <t>MACS2_peak_320(1)</t>
  </si>
  <si>
    <t>MACS2_peak_320(2)</t>
  </si>
  <si>
    <t>MACS2_peak_332(1)</t>
  </si>
  <si>
    <t>MACS2_peak_332(2)</t>
  </si>
  <si>
    <t>MACS2_peak_347(1)</t>
  </si>
  <si>
    <t>MACS2_peak_347(2)</t>
  </si>
  <si>
    <t>MACS2_peak_370(1)</t>
  </si>
  <si>
    <t>MACS2_peak_370(2)</t>
  </si>
  <si>
    <t>MACS2_peak_486(1)</t>
  </si>
  <si>
    <t>MACS2_peak_486(2)</t>
  </si>
  <si>
    <t>MACS2_peak_491(1)</t>
  </si>
  <si>
    <t>MACS2_peak_491(2)</t>
  </si>
  <si>
    <t>MACS2_peak_494(1)</t>
  </si>
  <si>
    <t>MACS2_peak_494(2)</t>
  </si>
  <si>
    <t>MACS2_peak_495(1)</t>
  </si>
  <si>
    <t>MACS2_peak_495(2)</t>
  </si>
  <si>
    <t>MACS2_peak_514(1)</t>
  </si>
  <si>
    <t>MACS2_peak_514(2)</t>
  </si>
  <si>
    <t>MACS2_peak_519(1)</t>
  </si>
  <si>
    <t>MACS2_peak_519(2)</t>
  </si>
  <si>
    <t>MACS2_peak_522(1)</t>
  </si>
  <si>
    <t>MACS2_peak_522(2)</t>
  </si>
  <si>
    <t>MACS2_peak_627(1)</t>
  </si>
  <si>
    <t>MACS2_peak_627(2)</t>
  </si>
  <si>
    <t>MACS2_peak_650(1)</t>
  </si>
  <si>
    <t>MACS2_peak_650(2)</t>
  </si>
  <si>
    <t>MACS2_peak_662(1)</t>
  </si>
  <si>
    <t>MACS2_peak_662(2)</t>
  </si>
  <si>
    <t>MACS2_peak_695(1)</t>
  </si>
  <si>
    <t>MACS2_peak_695(2)</t>
  </si>
  <si>
    <t>MACS2_peak_696(1)</t>
  </si>
  <si>
    <t>MACS2_peak_696(2)</t>
  </si>
  <si>
    <t>MACS2_peak_708(1)</t>
  </si>
  <si>
    <t>MACS2_peak_708(2)</t>
  </si>
  <si>
    <t>MACS2_peak_717(1)</t>
  </si>
  <si>
    <t>MACS2_peak_717(2)</t>
  </si>
  <si>
    <t>MACS2_peak_753(1)</t>
  </si>
  <si>
    <t>MACS2_peak_753(2)</t>
  </si>
  <si>
    <t>MACS2_peak_757(1)</t>
  </si>
  <si>
    <t>MACS2_peak_757(2)</t>
  </si>
  <si>
    <t>MACS2_peak_758(1)</t>
  </si>
  <si>
    <t>MACS2_peak_758(2)</t>
  </si>
  <si>
    <t>MACS2_peak_767(1)</t>
  </si>
  <si>
    <t>MACS2_peak_767(2)</t>
  </si>
  <si>
    <t>MACS2_peak_784(1)</t>
  </si>
  <si>
    <t>MACS2_peak_784(2)</t>
  </si>
  <si>
    <t>MACS2_peak_785(1)</t>
  </si>
  <si>
    <t>MACS2_peak_785(2)</t>
  </si>
  <si>
    <t>MACS2_peak_790(1)</t>
  </si>
  <si>
    <t>MACS2_peak_790(2)</t>
  </si>
  <si>
    <t>MACS2_peak_806(1)</t>
  </si>
  <si>
    <t>MACS2_peak_806(2)</t>
  </si>
  <si>
    <t>MACS2_peak_828(1)</t>
  </si>
  <si>
    <t>MACS2_peak_828(2)</t>
  </si>
  <si>
    <t>MACS2_peak_838(1)</t>
  </si>
  <si>
    <t>MACS2_peak_838(2)</t>
  </si>
  <si>
    <t>MACS2_peak_860(1)</t>
  </si>
  <si>
    <t>MACS2_peak_860(2)</t>
  </si>
  <si>
    <t>MACS2_peak_866(1)</t>
  </si>
  <si>
    <t>MACS2_peak_866(2)</t>
  </si>
  <si>
    <t>MACS2_peak_872(1)</t>
  </si>
  <si>
    <t>MACS2_peak_872(2)</t>
  </si>
  <si>
    <t>HNE_0058</t>
  </si>
  <si>
    <t>transcriptional regulator, ArsR family</t>
  </si>
  <si>
    <t>No (Cori)</t>
  </si>
  <si>
    <t>HNE_0145</t>
  </si>
  <si>
    <t>MACS2_peak_79(1)</t>
  </si>
  <si>
    <t>MACS2_peak_79(2)</t>
  </si>
  <si>
    <t>RND efflux system, outer membrane lipoprotein, NodT family</t>
  </si>
  <si>
    <t>HNE_0214</t>
  </si>
  <si>
    <t>transporter, monovalent cation:proton antiporter-2 (CPA2) family</t>
  </si>
  <si>
    <t>HNE_0250</t>
  </si>
  <si>
    <t>HNE_0633</t>
  </si>
  <si>
    <t>MACS2_peak_208(1)</t>
  </si>
  <si>
    <t>MACS2_peak_208(2)</t>
  </si>
  <si>
    <t>MACS2_peak_220(1)</t>
  </si>
  <si>
    <t>MACS2_peak_220(2)</t>
  </si>
  <si>
    <t>HNE_0673</t>
  </si>
  <si>
    <t>ribonuclease, Rne/Rng family</t>
  </si>
  <si>
    <t>N-acetylmuramoyl-L-alanine amidase, family 3</t>
  </si>
  <si>
    <t>putative outer membrane protein</t>
  </si>
  <si>
    <t>HNE_1059</t>
  </si>
  <si>
    <t>HNE_1181</t>
  </si>
  <si>
    <t>MACS2_peak_345(1)</t>
  </si>
  <si>
    <t>MACS2_peak_345(2)</t>
  </si>
  <si>
    <t>polysaccharide biosynthesis family protein</t>
  </si>
  <si>
    <t>HNE_1188</t>
  </si>
  <si>
    <t>ATP-dependent AMP-binding enzyme family protein</t>
  </si>
  <si>
    <t>putative O-antigen polymerase</t>
  </si>
  <si>
    <t>HNE_1196</t>
  </si>
  <si>
    <t>HNE_1586</t>
  </si>
  <si>
    <t>MACS2_peak_411(1)</t>
  </si>
  <si>
    <t>MACS2_peak_411(2)</t>
  </si>
  <si>
    <t>putative permease</t>
  </si>
  <si>
    <t>putative transcriptional regulator</t>
  </si>
  <si>
    <t>HNE_1677</t>
  </si>
  <si>
    <t>HNE_1696</t>
  </si>
  <si>
    <t>MACS2_peak_451(1)</t>
  </si>
  <si>
    <t>MACS2_peak_451(2)</t>
  </si>
  <si>
    <t>nitroreductase family protein</t>
  </si>
  <si>
    <t>HNE_1854</t>
  </si>
  <si>
    <t>MACS2_peak_452(1)</t>
  </si>
  <si>
    <t>MACS2_peak_452(2)</t>
  </si>
  <si>
    <t>K+-dependent Na+/Ca+ exchanger related-protein</t>
  </si>
  <si>
    <t>HNE_1856</t>
  </si>
  <si>
    <t>outer membrane protein, OMP85 family</t>
  </si>
  <si>
    <t>HNE_1862</t>
  </si>
  <si>
    <t>cold shock DNA-binding protein</t>
  </si>
  <si>
    <t>HNE_1966</t>
  </si>
  <si>
    <t>MACS2_peak_475(1)</t>
  </si>
  <si>
    <t>MACS2_peak_475(2)</t>
  </si>
  <si>
    <t>putative alpha-methylacyl-CoA racemase</t>
  </si>
  <si>
    <t>HNE_1984</t>
  </si>
  <si>
    <t>PHA-synthase 2</t>
  </si>
  <si>
    <t>HNE_2024</t>
  </si>
  <si>
    <t>HNE_2025</t>
  </si>
  <si>
    <t>transcriptional regulator PhaD</t>
  </si>
  <si>
    <t>HNE_2065</t>
  </si>
  <si>
    <t>putative sensory box sensor histidine kinase</t>
  </si>
  <si>
    <t>MACS2_peak_556(1)</t>
  </si>
  <si>
    <t>MACS2_peak_556(2)</t>
  </si>
  <si>
    <t>transcriptional regulator, RpiR family</t>
  </si>
  <si>
    <t>HNE_2458</t>
  </si>
  <si>
    <t>HNE_2459</t>
  </si>
  <si>
    <t>phosphonate ABC transporter, periplasmic phosphonate-binding protein</t>
  </si>
  <si>
    <t>ISHne6, transposase</t>
  </si>
  <si>
    <t>HNE_2511</t>
  </si>
  <si>
    <t>type I restriction-modification system, M subunit</t>
  </si>
  <si>
    <t>MACS2_peak_663(1)</t>
  </si>
  <si>
    <t>MACS2_peak_663(2)</t>
  </si>
  <si>
    <t>HNE_2572</t>
  </si>
  <si>
    <t>transcriptional regulator, AraC family</t>
  </si>
  <si>
    <t>HNE_2574</t>
  </si>
  <si>
    <t>putative NADH-quinone oxidoreductase</t>
  </si>
  <si>
    <t>MACS2_peak_665(1)</t>
  </si>
  <si>
    <t>MACS2_peak_665(2)</t>
  </si>
  <si>
    <t>HNE_2582</t>
  </si>
  <si>
    <t>AMP-binding enzyme</t>
  </si>
  <si>
    <t>HNE_2598</t>
  </si>
  <si>
    <t>MACS2_peak_677(1)</t>
  </si>
  <si>
    <t>MACS2_peak_677(2)</t>
  </si>
  <si>
    <t>HNE_2604</t>
  </si>
  <si>
    <t>HNE_2605</t>
  </si>
  <si>
    <t>phosphoribosylaminoimidazole-succinocarboxamide synthase</t>
  </si>
  <si>
    <t>MACS2_peak_690(1)</t>
  </si>
  <si>
    <t>MACS2_peak_690(2)</t>
  </si>
  <si>
    <t>antibiotic biosynthesis monooxygenase domain protein</t>
  </si>
  <si>
    <t>HNE_2647</t>
  </si>
  <si>
    <t>putative glycosyl transferase ExoA</t>
  </si>
  <si>
    <t>MACS2_peak_701(1)</t>
  </si>
  <si>
    <t>MACS2_peak_701(2)</t>
  </si>
  <si>
    <t>HNE_2682</t>
  </si>
  <si>
    <t>TrkA domain protein</t>
  </si>
  <si>
    <t>acyltransferase family protein</t>
  </si>
  <si>
    <t>HNE_2727</t>
  </si>
  <si>
    <t>ribosomal protein L10</t>
  </si>
  <si>
    <t>HNE_2860</t>
  </si>
  <si>
    <t>HNE_2861</t>
  </si>
  <si>
    <t>MACS2_peak_745(1)</t>
  </si>
  <si>
    <t>MACS2_peak_745(2)</t>
  </si>
  <si>
    <t>TonB-dependent receptor</t>
  </si>
  <si>
    <t>MACS2_peak_759(1)</t>
  </si>
  <si>
    <t>MACS2_peak_759(2)</t>
  </si>
  <si>
    <t>HNE_2929</t>
  </si>
  <si>
    <t>HNE_2930</t>
  </si>
  <si>
    <t>prolyl aminopeptidase</t>
  </si>
  <si>
    <t>MACS2_peak_773(1)</t>
  </si>
  <si>
    <t>MACS2_peak_773(2)</t>
  </si>
  <si>
    <t>putative phosphate ABC transporter, periplasmic phosphate-binding protein</t>
  </si>
  <si>
    <t>HNE_2990</t>
  </si>
  <si>
    <t>decarboxylase, group IV</t>
  </si>
  <si>
    <t>putative MraZ protein</t>
  </si>
  <si>
    <t>HNE_3423</t>
  </si>
  <si>
    <t>uroporphyrinogen decarboxylase hemE</t>
  </si>
  <si>
    <t>HNE_3568</t>
  </si>
  <si>
    <t>CtrA</t>
  </si>
  <si>
    <t>MACS2_peak_160</t>
  </si>
  <si>
    <t xml:space="preserve"> -</t>
  </si>
  <si>
    <t>Peak overlapping both HNE_0395 and HNE_0396 coding sequences</t>
  </si>
  <si>
    <t>MACS2_peak_264</t>
  </si>
  <si>
    <t>Peak inside HNE_0798 coding sequence</t>
  </si>
  <si>
    <t>MACS2_peak_268</t>
  </si>
  <si>
    <t>Peak inside HNE_0803 coding sequence</t>
  </si>
  <si>
    <t>MACS2_peak_401</t>
  </si>
  <si>
    <t>Peak inside HNE_1514 coding sequence</t>
  </si>
  <si>
    <t>MACS2_peak_405</t>
  </si>
  <si>
    <t>Peak overlapping the non-coding region between HNE_1531 and HNE_1532</t>
  </si>
  <si>
    <t>MACS2_peak_431</t>
  </si>
  <si>
    <t>Peak inside HNE_1717 coding sequence</t>
  </si>
  <si>
    <t>MACS2_peak_447</t>
  </si>
  <si>
    <t>Peak overlapping the non-coding region between HNE_1809 and HNE_1810</t>
  </si>
  <si>
    <t>MACS2_peak_611</t>
  </si>
  <si>
    <t>Peak overlapping the non-coding region between HNE_2523 and HNE_2524</t>
  </si>
  <si>
    <t>MACS2_peak_629</t>
  </si>
  <si>
    <t>Peak overlapping the non-coding region between HNE_2536 and HNE_2537</t>
  </si>
  <si>
    <t>MACS2_peak_645</t>
  </si>
  <si>
    <t>Peak inside HNE_2548 coding sequence</t>
  </si>
  <si>
    <t>MACS2_peak_693</t>
  </si>
  <si>
    <t>Peak overlapping from HNE_2654 to HNE_2659 coding sequences</t>
  </si>
  <si>
    <t>Locus tag</t>
  </si>
  <si>
    <t>NCBI-GI</t>
  </si>
  <si>
    <t>NC_code</t>
  </si>
  <si>
    <t>COG</t>
  </si>
  <si>
    <t>COG category</t>
  </si>
  <si>
    <t>COG function</t>
  </si>
  <si>
    <t>COG functions</t>
  </si>
  <si>
    <t>Name</t>
  </si>
  <si>
    <t>Percentage</t>
  </si>
  <si>
    <t>-</t>
  </si>
  <si>
    <t>None annotated</t>
  </si>
  <si>
    <t>RS-</t>
  </si>
  <si>
    <t>Poorly characterized</t>
  </si>
  <si>
    <t>S</t>
  </si>
  <si>
    <t>Function unknown</t>
  </si>
  <si>
    <t>JAKLB</t>
  </si>
  <si>
    <t>Information storage &amp; processing</t>
  </si>
  <si>
    <t>R</t>
  </si>
  <si>
    <t>General function prediction only</t>
  </si>
  <si>
    <t>DYVTMNZWUO</t>
  </si>
  <si>
    <t>Cell process &amp; signaling</t>
  </si>
  <si>
    <t>C</t>
  </si>
  <si>
    <t>Energy production and conversion</t>
  </si>
  <si>
    <t>CGEFHIPQ</t>
  </si>
  <si>
    <t>Metabolism</t>
  </si>
  <si>
    <t>E</t>
  </si>
  <si>
    <t>Amino acid transport and metabolism</t>
  </si>
  <si>
    <t>multiple classes</t>
  </si>
  <si>
    <t>P</t>
  </si>
  <si>
    <t>Inorganic ion transport and metabolism</t>
  </si>
  <si>
    <t>U</t>
  </si>
  <si>
    <t>Intracellular trafficking, secretion, and vesicular transpor</t>
  </si>
  <si>
    <t>K</t>
  </si>
  <si>
    <t>Transcription</t>
  </si>
  <si>
    <t>M</t>
  </si>
  <si>
    <t>Cell wall/membrane/envelope biogenesis</t>
  </si>
  <si>
    <t>T</t>
  </si>
  <si>
    <t>Signal transduction mechanisms</t>
  </si>
  <si>
    <t>J</t>
  </si>
  <si>
    <t>Translation, ribosomal structure and biogenesis</t>
  </si>
  <si>
    <t>L</t>
  </si>
  <si>
    <t>Replication, recombination and repair</t>
  </si>
  <si>
    <t>N</t>
  </si>
  <si>
    <t>Cell motility</t>
  </si>
  <si>
    <t>H</t>
  </si>
  <si>
    <t>Coenzyme transport and metabolism</t>
  </si>
  <si>
    <t>I</t>
  </si>
  <si>
    <t>Lipid transport and metabolism</t>
  </si>
  <si>
    <t>O</t>
  </si>
  <si>
    <t>Posttranslational modification, protein turnover, chaperones</t>
  </si>
  <si>
    <t>Q</t>
  </si>
  <si>
    <t>Secondary metabolites biosynthesis, transport and catabolism</t>
  </si>
  <si>
    <t>G</t>
  </si>
  <si>
    <t>Carbohydrate transport and metabolism</t>
  </si>
  <si>
    <t>IQR</t>
  </si>
  <si>
    <t>Lipid transport and metabolism; Secondary metabolites biosynthesis, transport and catabolism; General function prediction only</t>
  </si>
  <si>
    <t>NU</t>
  </si>
  <si>
    <t>Cell motility; Intracellular trafficking, secretion, and vesicular transpor</t>
  </si>
  <si>
    <t>V</t>
  </si>
  <si>
    <t>Defense mechanisms</t>
  </si>
  <si>
    <t>D</t>
  </si>
  <si>
    <t>Cell cycle control, cell division, chromosome partitioning</t>
  </si>
  <si>
    <t>F</t>
  </si>
  <si>
    <t>Nucleotide transport and metabolism</t>
  </si>
  <si>
    <t>Posttranslational modification, protein turnover, chaperones; Intracellular trafficking, secretion, and vesicular transpor</t>
  </si>
  <si>
    <t>IQ</t>
  </si>
  <si>
    <t>Lipid transport and metabolism; Secondary metabolites biosynthesis, transport and catabolism</t>
  </si>
  <si>
    <t>KT</t>
  </si>
  <si>
    <t>Transcription; Signal transduction mechanisms</t>
  </si>
  <si>
    <t>NC_008358</t>
  </si>
  <si>
    <t>COG1806</t>
  </si>
  <si>
    <t>COG5317</t>
  </si>
  <si>
    <t>COG0640</t>
  </si>
  <si>
    <t>COG2199</t>
  </si>
  <si>
    <t>COG0131</t>
  </si>
  <si>
    <t>COG2200</t>
  </si>
  <si>
    <t>COG5430</t>
  </si>
  <si>
    <t>COG0229</t>
  </si>
  <si>
    <t>COG1028</t>
  </si>
  <si>
    <t>COG2353</t>
  </si>
  <si>
    <t>COG0817</t>
  </si>
  <si>
    <t>COG1629</t>
  </si>
  <si>
    <t>COG4553</t>
  </si>
  <si>
    <t>COG1970</t>
  </si>
  <si>
    <t>COG1137</t>
  </si>
  <si>
    <t>COG1538</t>
  </si>
  <si>
    <t>Cell wall/membrane/envelope biogenesis; Intracellular trafficking, secretion, and vesicular transpor</t>
  </si>
  <si>
    <t>COG3263</t>
  </si>
  <si>
    <t>COG3741</t>
  </si>
  <si>
    <t>COG2204</t>
  </si>
  <si>
    <t>COG1580</t>
  </si>
  <si>
    <t>COG1766</t>
  </si>
  <si>
    <t>COG1749</t>
  </si>
  <si>
    <t>COG1360</t>
  </si>
  <si>
    <t>COG1868</t>
  </si>
  <si>
    <t>COG3144</t>
  </si>
  <si>
    <t>COG1344</t>
  </si>
  <si>
    <t>COG1157</t>
  </si>
  <si>
    <t>COG1815</t>
  </si>
  <si>
    <t>COG1595</t>
  </si>
  <si>
    <t>COG0642</t>
  </si>
  <si>
    <t>COG2226</t>
  </si>
  <si>
    <t>COG0625</t>
  </si>
  <si>
    <t>COG0784</t>
  </si>
  <si>
    <t>COG0006</t>
  </si>
  <si>
    <t>COG0206</t>
  </si>
  <si>
    <t>COG1589</t>
  </si>
  <si>
    <t>COG2205</t>
  </si>
  <si>
    <t>COG3034</t>
  </si>
  <si>
    <t>COG4961</t>
  </si>
  <si>
    <t>COG5443</t>
  </si>
  <si>
    <t>COG4805</t>
  </si>
  <si>
    <t>COG4823</t>
  </si>
  <si>
    <t>COG0514</t>
  </si>
  <si>
    <t>COG0513</t>
  </si>
  <si>
    <t>Replication, recombination and repair; Transcription; Translation, ribosomal structure and biogenesis</t>
  </si>
  <si>
    <t>COG0635</t>
  </si>
  <si>
    <t>COG3000</t>
  </si>
  <si>
    <t>COG1426</t>
  </si>
  <si>
    <t>COG0739</t>
  </si>
  <si>
    <t>COG2911</t>
  </si>
  <si>
    <t>COG1352</t>
  </si>
  <si>
    <t>Cell motility; Signal transduction mechanisms</t>
  </si>
  <si>
    <t>COG0790</t>
  </si>
  <si>
    <t>COG0789</t>
  </si>
  <si>
    <t>COG1530</t>
  </si>
  <si>
    <t>COG0860</t>
  </si>
  <si>
    <t>COG3773</t>
  </si>
  <si>
    <t>COG2121</t>
  </si>
  <si>
    <t>COG5330</t>
  </si>
  <si>
    <t>COG5388</t>
  </si>
  <si>
    <t>COG0183</t>
  </si>
  <si>
    <t>COG0463</t>
  </si>
  <si>
    <t>COG3033</t>
  </si>
  <si>
    <t>COG0673</t>
  </si>
  <si>
    <t>COG3047</t>
  </si>
  <si>
    <t>COG1896</t>
  </si>
  <si>
    <t>COG0209</t>
  </si>
  <si>
    <t>COG3921</t>
  </si>
  <si>
    <t>COG0188</t>
  </si>
  <si>
    <t>COG2084</t>
  </si>
  <si>
    <t>COG1024</t>
  </si>
  <si>
    <t>COG1846</t>
  </si>
  <si>
    <t>COG2374</t>
  </si>
  <si>
    <t>COG1419</t>
  </si>
  <si>
    <t>COG0745</t>
  </si>
  <si>
    <t>Signal transduction mechanisms; Transcription</t>
  </si>
  <si>
    <t>COG1231</t>
  </si>
  <si>
    <t>COG0187</t>
  </si>
  <si>
    <t>COG0466</t>
  </si>
  <si>
    <t>COG1579</t>
  </si>
  <si>
    <t>COG3637</t>
  </si>
  <si>
    <t>COG1686</t>
  </si>
  <si>
    <t>COG5490</t>
  </si>
  <si>
    <t>COG3152</t>
  </si>
  <si>
    <t>COG0414</t>
  </si>
  <si>
    <t>COG3745</t>
  </si>
  <si>
    <t>COG0776</t>
  </si>
  <si>
    <t>COG3671</t>
  </si>
  <si>
    <t>COG2244</t>
  </si>
  <si>
    <t>COG1020</t>
  </si>
  <si>
    <t>COG1304</t>
  </si>
  <si>
    <t>COG5338</t>
  </si>
  <si>
    <t>COG3307</t>
  </si>
  <si>
    <t>COG3212</t>
  </si>
  <si>
    <t>COG5001</t>
  </si>
  <si>
    <t>COG3568</t>
  </si>
  <si>
    <t>COG4206</t>
  </si>
  <si>
    <t>COG4704</t>
  </si>
  <si>
    <t>COG0795</t>
  </si>
  <si>
    <t>COG2186</t>
  </si>
  <si>
    <t>COG3827</t>
  </si>
  <si>
    <t>COG0797</t>
  </si>
  <si>
    <t>COG1309</t>
  </si>
  <si>
    <t>COG0778</t>
  </si>
  <si>
    <t>COG0530</t>
  </si>
  <si>
    <t>COG0729</t>
  </si>
  <si>
    <t>COG1396</t>
  </si>
  <si>
    <t>COG5178</t>
  </si>
  <si>
    <t>RNA processing and modification</t>
  </si>
  <si>
    <t>COG1651</t>
  </si>
  <si>
    <t>COG1278</t>
  </si>
  <si>
    <t>COG2919</t>
  </si>
  <si>
    <t>COG1804</t>
  </si>
  <si>
    <t>COG3706</t>
  </si>
  <si>
    <t>COG2885</t>
  </si>
  <si>
    <t>COG3243</t>
  </si>
  <si>
    <t>COG3147</t>
  </si>
  <si>
    <t>COG0643</t>
  </si>
  <si>
    <t>COG1219</t>
  </si>
  <si>
    <t>COG2038</t>
  </si>
  <si>
    <t>COG3313</t>
  </si>
  <si>
    <t>COG0845</t>
  </si>
  <si>
    <t>COG3206</t>
  </si>
  <si>
    <t>COG3491</t>
  </si>
  <si>
    <t>COG0389</t>
  </si>
  <si>
    <t>COG3920</t>
  </si>
  <si>
    <t>COG2183</t>
  </si>
  <si>
    <t>COG1737</t>
  </si>
  <si>
    <t>COG3221</t>
  </si>
  <si>
    <t>COG0025</t>
  </si>
  <si>
    <t>COG3316</t>
  </si>
  <si>
    <t>COG1450</t>
  </si>
  <si>
    <t>COG3183</t>
  </si>
  <si>
    <t>COG0286</t>
  </si>
  <si>
    <t>COG3355</t>
  </si>
  <si>
    <t>COG0318</t>
  </si>
  <si>
    <t>COG1946</t>
  </si>
  <si>
    <t>COG2207</t>
  </si>
  <si>
    <t>COG3794</t>
  </si>
  <si>
    <t>COG2273</t>
  </si>
  <si>
    <t>COG5467</t>
  </si>
  <si>
    <t>COG0152</t>
  </si>
  <si>
    <t>COG1359</t>
  </si>
  <si>
    <t>COG1215</t>
  </si>
  <si>
    <t>COG2148</t>
  </si>
  <si>
    <t>COG2303</t>
  </si>
  <si>
    <t>COG0663</t>
  </si>
  <si>
    <t>COG1702</t>
  </si>
  <si>
    <t>COG0471</t>
  </si>
  <si>
    <t>COG1835</t>
  </si>
  <si>
    <t>COG1840</t>
  </si>
  <si>
    <t>COG0322</t>
  </si>
  <si>
    <t>COG0329</t>
  </si>
  <si>
    <t>Amino acid transport and metabolism; Cell wall/membrane/envelope biogenesis</t>
  </si>
  <si>
    <t>COG0741</t>
  </si>
  <si>
    <t>COG0244</t>
  </si>
  <si>
    <t>COG1610</t>
  </si>
  <si>
    <t>COG0505</t>
  </si>
  <si>
    <t>Amino acid transport and metabolism; Nucleotide transport and metabolism</t>
  </si>
  <si>
    <t>COG1960</t>
  </si>
  <si>
    <t>COG0767</t>
  </si>
  <si>
    <t>COG4948</t>
  </si>
  <si>
    <t>Cell wall/membrane/envelope biogenesis; General function prediction only</t>
  </si>
  <si>
    <t>COG0596</t>
  </si>
  <si>
    <t>COG1077</t>
  </si>
  <si>
    <t>COG0436</t>
  </si>
  <si>
    <t>COG0226</t>
  </si>
  <si>
    <t>COG0019</t>
  </si>
  <si>
    <t>COG4960</t>
  </si>
  <si>
    <t>COG4964</t>
  </si>
  <si>
    <t>COG2001</t>
  </si>
  <si>
    <t>COG0306</t>
  </si>
  <si>
    <t>COG4982</t>
  </si>
  <si>
    <t>COG1522</t>
  </si>
  <si>
    <t>COG4231</t>
  </si>
  <si>
    <t>COG2902</t>
  </si>
  <si>
    <t>COG1398</t>
  </si>
  <si>
    <t>COG3847</t>
  </si>
  <si>
    <t>COG2861</t>
  </si>
  <si>
    <t>COG3604</t>
  </si>
  <si>
    <t>COG0421</t>
  </si>
  <si>
    <t>COG3698</t>
  </si>
  <si>
    <t>COG3133</t>
  </si>
  <si>
    <t>COG1525</t>
  </si>
  <si>
    <t>COG1674</t>
  </si>
  <si>
    <t>COG0445</t>
  </si>
  <si>
    <t>COG0407</t>
  </si>
  <si>
    <t>EM</t>
  </si>
  <si>
    <t>EF</t>
  </si>
  <si>
    <t>NT</t>
  </si>
  <si>
    <t>MR</t>
  </si>
  <si>
    <t>MU</t>
  </si>
  <si>
    <t>LKJ</t>
  </si>
  <si>
    <t>A</t>
  </si>
  <si>
    <t>TK</t>
  </si>
  <si>
    <t>Average enrichment non ctra direct -targets</t>
  </si>
  <si>
    <t>Average enrichment ctra direct -targ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ill="1"/>
    <xf numFmtId="0" fontId="2" fillId="0" borderId="0" xfId="0" applyFont="1"/>
    <xf numFmtId="0" fontId="0" fillId="0" borderId="0" xfId="0" applyFill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Border="1" applyAlignment="1">
      <alignment horizontal="left" vertical="center"/>
    </xf>
    <xf numFmtId="0" fontId="0" fillId="0" borderId="0" xfId="0" applyFill="1" applyAlignment="1">
      <alignment horizontal="left"/>
    </xf>
    <xf numFmtId="0" fontId="4" fillId="0" borderId="0" xfId="0" applyFont="1" applyFill="1"/>
    <xf numFmtId="0" fontId="0" fillId="0" borderId="0" xfId="0" applyFill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164" fontId="5" fillId="0" borderId="1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/>
    </xf>
    <xf numFmtId="0" fontId="7" fillId="0" borderId="0" xfId="0" applyFont="1" applyAlignment="1">
      <alignment vertical="center" wrapText="1"/>
    </xf>
    <xf numFmtId="164" fontId="4" fillId="0" borderId="0" xfId="0" applyNumberFormat="1" applyFont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vertical="center" wrapText="1"/>
    </xf>
    <xf numFmtId="0" fontId="0" fillId="0" borderId="0" xfId="0" applyFont="1" applyFill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05"/>
  <sheetViews>
    <sheetView tabSelected="1" zoomScale="80" zoomScaleNormal="80" workbookViewId="0"/>
  </sheetViews>
  <sheetFormatPr defaultColWidth="11" defaultRowHeight="15.75" x14ac:dyDescent="0.5"/>
  <cols>
    <col min="1" max="1" width="27" bestFit="1" customWidth="1"/>
    <col min="2" max="2" width="13.125" bestFit="1" customWidth="1"/>
    <col min="3" max="3" width="12.375" bestFit="1" customWidth="1"/>
    <col min="4" max="4" width="14.5" bestFit="1" customWidth="1"/>
    <col min="5" max="5" width="15.5" bestFit="1" customWidth="1"/>
    <col min="6" max="6" width="20.875" customWidth="1"/>
    <col min="7" max="7" width="14.875" style="7" customWidth="1"/>
    <col min="8" max="8" width="66.875" style="9" bestFit="1" customWidth="1"/>
    <col min="9" max="9" width="16.875" style="9" bestFit="1" customWidth="1"/>
  </cols>
  <sheetData>
    <row r="1" spans="1:9" x14ac:dyDescent="0.5">
      <c r="A1" s="4" t="s">
        <v>370</v>
      </c>
      <c r="B1" s="4" t="s">
        <v>371</v>
      </c>
      <c r="C1" s="4" t="s">
        <v>372</v>
      </c>
      <c r="D1" s="4" t="s">
        <v>373</v>
      </c>
      <c r="E1" s="4" t="s">
        <v>374</v>
      </c>
      <c r="F1" s="4" t="s">
        <v>375</v>
      </c>
      <c r="G1" s="6" t="s">
        <v>535</v>
      </c>
      <c r="H1" s="8" t="s">
        <v>0</v>
      </c>
      <c r="I1" s="8" t="s">
        <v>352</v>
      </c>
    </row>
    <row r="2" spans="1:9" x14ac:dyDescent="0.5">
      <c r="A2" t="s">
        <v>547</v>
      </c>
      <c r="B2">
        <v>241799</v>
      </c>
      <c r="C2">
        <v>243690</v>
      </c>
      <c r="D2">
        <v>1892</v>
      </c>
      <c r="E2">
        <v>242473</v>
      </c>
      <c r="F2">
        <v>36.025599999999997</v>
      </c>
      <c r="G2" s="1" t="s">
        <v>39</v>
      </c>
      <c r="H2" s="5" t="s">
        <v>368</v>
      </c>
      <c r="I2" s="10" t="s">
        <v>354</v>
      </c>
    </row>
    <row r="3" spans="1:9" x14ac:dyDescent="0.5">
      <c r="A3" t="s">
        <v>546</v>
      </c>
      <c r="B3">
        <v>241799</v>
      </c>
      <c r="C3">
        <v>243690</v>
      </c>
      <c r="D3">
        <v>1892</v>
      </c>
      <c r="E3">
        <v>242473</v>
      </c>
      <c r="F3">
        <v>36.025599999999997</v>
      </c>
      <c r="G3" s="1" t="s">
        <v>37</v>
      </c>
      <c r="H3" s="5" t="s">
        <v>38</v>
      </c>
      <c r="I3" s="10" t="s">
        <v>353</v>
      </c>
    </row>
    <row r="4" spans="1:9" x14ac:dyDescent="0.5">
      <c r="A4" t="s">
        <v>376</v>
      </c>
      <c r="B4">
        <v>1218128</v>
      </c>
      <c r="C4">
        <v>1218784</v>
      </c>
      <c r="D4">
        <v>657</v>
      </c>
      <c r="E4">
        <v>1218418</v>
      </c>
      <c r="F4">
        <v>34.41442</v>
      </c>
      <c r="G4" s="1" t="s">
        <v>170</v>
      </c>
      <c r="H4" s="5" t="s">
        <v>23</v>
      </c>
      <c r="I4" s="10" t="s">
        <v>354</v>
      </c>
    </row>
    <row r="5" spans="1:9" x14ac:dyDescent="0.5">
      <c r="A5" s="3" t="s">
        <v>377</v>
      </c>
      <c r="B5" s="3">
        <v>241176</v>
      </c>
      <c r="C5" s="3">
        <v>241731</v>
      </c>
      <c r="D5" s="3">
        <v>556</v>
      </c>
      <c r="E5" s="3">
        <v>241496</v>
      </c>
      <c r="F5" s="3">
        <v>34.145130000000002</v>
      </c>
      <c r="G5" s="1" t="s">
        <v>661</v>
      </c>
      <c r="H5" s="5" t="s">
        <v>49</v>
      </c>
      <c r="I5" s="10" t="s">
        <v>353</v>
      </c>
    </row>
    <row r="6" spans="1:9" x14ac:dyDescent="0.5">
      <c r="A6" t="s">
        <v>594</v>
      </c>
      <c r="B6">
        <v>1209675</v>
      </c>
      <c r="C6">
        <v>1210259</v>
      </c>
      <c r="D6">
        <v>585</v>
      </c>
      <c r="E6">
        <v>1209922</v>
      </c>
      <c r="F6">
        <v>31.2514</v>
      </c>
      <c r="G6" s="1" t="s">
        <v>167</v>
      </c>
      <c r="H6" s="5" t="s">
        <v>168</v>
      </c>
      <c r="I6" s="10" t="s">
        <v>354</v>
      </c>
    </row>
    <row r="7" spans="1:9" x14ac:dyDescent="0.5">
      <c r="A7" t="s">
        <v>595</v>
      </c>
      <c r="B7">
        <v>1209675</v>
      </c>
      <c r="C7">
        <v>1210259</v>
      </c>
      <c r="D7">
        <v>585</v>
      </c>
      <c r="E7">
        <v>1209922</v>
      </c>
      <c r="F7">
        <v>31.2514</v>
      </c>
      <c r="G7" s="1" t="s">
        <v>169</v>
      </c>
      <c r="H7" s="5" t="s">
        <v>2</v>
      </c>
      <c r="I7" s="10" t="s">
        <v>354</v>
      </c>
    </row>
    <row r="8" spans="1:9" x14ac:dyDescent="0.5">
      <c r="A8" t="s">
        <v>378</v>
      </c>
      <c r="B8">
        <v>1507658</v>
      </c>
      <c r="C8">
        <v>1508128</v>
      </c>
      <c r="D8">
        <v>471</v>
      </c>
      <c r="E8">
        <v>1507912</v>
      </c>
      <c r="F8">
        <v>29.756609999999998</v>
      </c>
      <c r="G8" s="1" t="s">
        <v>181</v>
      </c>
      <c r="H8" s="5" t="s">
        <v>362</v>
      </c>
      <c r="I8" s="10" t="s">
        <v>354</v>
      </c>
    </row>
    <row r="9" spans="1:9" x14ac:dyDescent="0.5">
      <c r="A9" t="s">
        <v>379</v>
      </c>
      <c r="B9">
        <v>924946</v>
      </c>
      <c r="C9">
        <v>925575</v>
      </c>
      <c r="D9">
        <v>630</v>
      </c>
      <c r="E9">
        <v>925325</v>
      </c>
      <c r="F9">
        <v>28.714289999999998</v>
      </c>
      <c r="G9" s="1" t="s">
        <v>136</v>
      </c>
      <c r="H9" s="5" t="s">
        <v>137</v>
      </c>
      <c r="I9" s="10" t="s">
        <v>354</v>
      </c>
    </row>
    <row r="10" spans="1:9" x14ac:dyDescent="0.5">
      <c r="A10" t="s">
        <v>566</v>
      </c>
      <c r="B10">
        <v>671209</v>
      </c>
      <c r="C10">
        <v>671635</v>
      </c>
      <c r="D10">
        <v>427</v>
      </c>
      <c r="E10">
        <v>671421</v>
      </c>
      <c r="F10">
        <v>25.63372</v>
      </c>
      <c r="G10" s="1" t="s">
        <v>93</v>
      </c>
      <c r="H10" s="5" t="s">
        <v>94</v>
      </c>
      <c r="I10" s="10" t="s">
        <v>354</v>
      </c>
    </row>
    <row r="11" spans="1:9" x14ac:dyDescent="0.5">
      <c r="A11" t="s">
        <v>567</v>
      </c>
      <c r="B11">
        <v>671209</v>
      </c>
      <c r="C11">
        <v>671635</v>
      </c>
      <c r="D11">
        <v>427</v>
      </c>
      <c r="E11">
        <v>671421</v>
      </c>
      <c r="F11">
        <v>25.63372</v>
      </c>
      <c r="G11" s="1" t="s">
        <v>95</v>
      </c>
      <c r="H11" s="5" t="s">
        <v>96</v>
      </c>
      <c r="I11" s="10" t="s">
        <v>354</v>
      </c>
    </row>
    <row r="12" spans="1:9" x14ac:dyDescent="0.5">
      <c r="A12" t="s">
        <v>380</v>
      </c>
      <c r="B12">
        <v>1188584</v>
      </c>
      <c r="C12">
        <v>1189111</v>
      </c>
      <c r="D12">
        <v>528</v>
      </c>
      <c r="E12">
        <v>1188849</v>
      </c>
      <c r="F12">
        <v>22.216470000000001</v>
      </c>
      <c r="G12" s="1" t="s">
        <v>672</v>
      </c>
      <c r="H12" s="9" t="s">
        <v>23</v>
      </c>
      <c r="I12" s="10" t="s">
        <v>354</v>
      </c>
    </row>
    <row r="13" spans="1:9" x14ac:dyDescent="0.5">
      <c r="A13" t="s">
        <v>576</v>
      </c>
      <c r="B13">
        <v>889042</v>
      </c>
      <c r="C13">
        <v>889635</v>
      </c>
      <c r="D13">
        <v>594</v>
      </c>
      <c r="E13">
        <v>889342</v>
      </c>
      <c r="F13">
        <v>21.17811</v>
      </c>
      <c r="G13" s="1" t="s">
        <v>121</v>
      </c>
      <c r="H13" s="5" t="s">
        <v>23</v>
      </c>
      <c r="I13" s="10" t="s">
        <v>354</v>
      </c>
    </row>
    <row r="14" spans="1:9" x14ac:dyDescent="0.5">
      <c r="A14" t="s">
        <v>577</v>
      </c>
      <c r="B14">
        <v>889042</v>
      </c>
      <c r="C14">
        <v>889635</v>
      </c>
      <c r="D14">
        <v>594</v>
      </c>
      <c r="E14">
        <v>889342</v>
      </c>
      <c r="F14">
        <v>21.17811</v>
      </c>
      <c r="G14" s="1" t="s">
        <v>122</v>
      </c>
      <c r="H14" s="5" t="s">
        <v>123</v>
      </c>
      <c r="I14" s="10" t="s">
        <v>354</v>
      </c>
    </row>
    <row r="15" spans="1:9" x14ac:dyDescent="0.5">
      <c r="A15" t="s">
        <v>381</v>
      </c>
      <c r="B15">
        <v>2544432</v>
      </c>
      <c r="C15">
        <v>2544982</v>
      </c>
      <c r="D15">
        <v>551</v>
      </c>
      <c r="E15">
        <v>2544652</v>
      </c>
      <c r="F15">
        <v>20.646370000000001</v>
      </c>
      <c r="G15" s="1" t="s">
        <v>229</v>
      </c>
      <c r="H15" s="5" t="s">
        <v>2</v>
      </c>
      <c r="I15" s="10" t="s">
        <v>353</v>
      </c>
    </row>
    <row r="16" spans="1:9" x14ac:dyDescent="0.5">
      <c r="A16" t="s">
        <v>382</v>
      </c>
      <c r="B16">
        <v>3381313</v>
      </c>
      <c r="C16">
        <v>3381804</v>
      </c>
      <c r="D16">
        <v>492</v>
      </c>
      <c r="E16">
        <v>3381550</v>
      </c>
      <c r="F16">
        <v>20.458269999999999</v>
      </c>
      <c r="G16" s="1" t="s">
        <v>330</v>
      </c>
      <c r="H16" s="5" t="s">
        <v>2</v>
      </c>
      <c r="I16" s="10" t="s">
        <v>354</v>
      </c>
    </row>
    <row r="17" spans="1:11" x14ac:dyDescent="0.5">
      <c r="A17" t="s">
        <v>646</v>
      </c>
      <c r="B17">
        <v>3425013</v>
      </c>
      <c r="C17">
        <v>3425382</v>
      </c>
      <c r="D17">
        <v>370</v>
      </c>
      <c r="E17">
        <v>3425186</v>
      </c>
      <c r="F17">
        <v>20.230840000000001</v>
      </c>
      <c r="G17" s="1" t="s">
        <v>331</v>
      </c>
      <c r="H17" s="5" t="s">
        <v>332</v>
      </c>
      <c r="I17" s="10" t="s">
        <v>354</v>
      </c>
    </row>
    <row r="18" spans="1:11" x14ac:dyDescent="0.5">
      <c r="A18" t="s">
        <v>647</v>
      </c>
      <c r="B18">
        <v>3425013</v>
      </c>
      <c r="C18">
        <v>3425382</v>
      </c>
      <c r="D18">
        <v>370</v>
      </c>
      <c r="E18">
        <v>3425186</v>
      </c>
      <c r="F18">
        <v>20.230840000000001</v>
      </c>
      <c r="G18" s="1" t="s">
        <v>333</v>
      </c>
      <c r="H18" s="5" t="s">
        <v>23</v>
      </c>
      <c r="I18" s="10" t="s">
        <v>354</v>
      </c>
    </row>
    <row r="19" spans="1:11" x14ac:dyDescent="0.5">
      <c r="A19" t="s">
        <v>383</v>
      </c>
      <c r="B19">
        <v>453693</v>
      </c>
      <c r="C19">
        <v>454543</v>
      </c>
      <c r="D19">
        <v>851</v>
      </c>
      <c r="E19">
        <v>454308</v>
      </c>
      <c r="F19">
        <v>18.8996</v>
      </c>
      <c r="G19" s="1" t="s">
        <v>68</v>
      </c>
      <c r="H19" s="5" t="s">
        <v>103</v>
      </c>
      <c r="I19" s="10" t="s">
        <v>353</v>
      </c>
    </row>
    <row r="20" spans="1:11" x14ac:dyDescent="0.5">
      <c r="A20" t="s">
        <v>629</v>
      </c>
      <c r="B20">
        <v>3072870</v>
      </c>
      <c r="C20">
        <v>3073345</v>
      </c>
      <c r="D20">
        <v>476</v>
      </c>
      <c r="E20">
        <v>3073129</v>
      </c>
      <c r="F20">
        <v>17.311029999999999</v>
      </c>
      <c r="G20" s="1" t="s">
        <v>283</v>
      </c>
      <c r="H20" s="5" t="s">
        <v>284</v>
      </c>
      <c r="I20" s="10" t="s">
        <v>354</v>
      </c>
    </row>
    <row r="21" spans="1:11" x14ac:dyDescent="0.5">
      <c r="A21" t="s">
        <v>628</v>
      </c>
      <c r="B21">
        <v>3072870</v>
      </c>
      <c r="C21">
        <v>3073345</v>
      </c>
      <c r="D21">
        <v>476</v>
      </c>
      <c r="E21">
        <v>3073129</v>
      </c>
      <c r="F21">
        <v>17.311029999999999</v>
      </c>
      <c r="G21" s="1" t="s">
        <v>282</v>
      </c>
      <c r="H21" s="5" t="s">
        <v>2</v>
      </c>
      <c r="I21" s="10" t="s">
        <v>353</v>
      </c>
    </row>
    <row r="22" spans="1:11" x14ac:dyDescent="0.5">
      <c r="A22" t="s">
        <v>384</v>
      </c>
      <c r="B22">
        <v>1726077</v>
      </c>
      <c r="C22">
        <v>1726790</v>
      </c>
      <c r="D22">
        <v>714</v>
      </c>
      <c r="E22">
        <v>1726357</v>
      </c>
      <c r="F22">
        <v>17.022359999999999</v>
      </c>
      <c r="G22" s="1" t="s">
        <v>183</v>
      </c>
      <c r="H22" s="5" t="s">
        <v>23</v>
      </c>
      <c r="I22" s="10" t="s">
        <v>354</v>
      </c>
    </row>
    <row r="23" spans="1:11" x14ac:dyDescent="0.5">
      <c r="A23" t="s">
        <v>385</v>
      </c>
      <c r="B23">
        <v>372155</v>
      </c>
      <c r="C23">
        <v>372568</v>
      </c>
      <c r="D23">
        <v>414</v>
      </c>
      <c r="E23">
        <v>372361</v>
      </c>
      <c r="F23">
        <v>16.88711</v>
      </c>
      <c r="G23" s="1" t="s">
        <v>58</v>
      </c>
      <c r="H23" s="5" t="s">
        <v>59</v>
      </c>
      <c r="I23" s="10" t="s">
        <v>354</v>
      </c>
    </row>
    <row r="24" spans="1:11" x14ac:dyDescent="0.5">
      <c r="A24" t="s">
        <v>558</v>
      </c>
      <c r="B24">
        <v>498502</v>
      </c>
      <c r="C24">
        <v>498951</v>
      </c>
      <c r="D24">
        <v>450</v>
      </c>
      <c r="E24">
        <v>498734</v>
      </c>
      <c r="F24">
        <v>16.582719999999998</v>
      </c>
      <c r="G24" s="1" t="s">
        <v>72</v>
      </c>
      <c r="H24" s="5" t="s">
        <v>13</v>
      </c>
      <c r="I24" s="10" t="s">
        <v>354</v>
      </c>
    </row>
    <row r="25" spans="1:11" x14ac:dyDescent="0.5">
      <c r="A25" t="s">
        <v>559</v>
      </c>
      <c r="B25">
        <v>498502</v>
      </c>
      <c r="C25">
        <v>498951</v>
      </c>
      <c r="D25">
        <v>450</v>
      </c>
      <c r="E25">
        <v>498734</v>
      </c>
      <c r="F25">
        <v>16.582719999999998</v>
      </c>
      <c r="G25" s="1" t="s">
        <v>73</v>
      </c>
      <c r="H25" s="5" t="s">
        <v>74</v>
      </c>
      <c r="I25" s="10" t="s">
        <v>354</v>
      </c>
      <c r="J25" s="3"/>
      <c r="K25" s="3"/>
    </row>
    <row r="26" spans="1:11" x14ac:dyDescent="0.5">
      <c r="A26" t="s">
        <v>386</v>
      </c>
      <c r="B26">
        <v>2788281</v>
      </c>
      <c r="C26">
        <v>2788693</v>
      </c>
      <c r="D26">
        <v>413</v>
      </c>
      <c r="E26">
        <v>2788477</v>
      </c>
      <c r="F26">
        <v>16.45731</v>
      </c>
      <c r="G26" s="1" t="s">
        <v>249</v>
      </c>
      <c r="H26" s="5" t="s">
        <v>250</v>
      </c>
      <c r="I26" s="10" t="s">
        <v>354</v>
      </c>
    </row>
    <row r="27" spans="1:11" x14ac:dyDescent="0.5">
      <c r="A27" t="s">
        <v>387</v>
      </c>
      <c r="B27">
        <v>54673</v>
      </c>
      <c r="C27">
        <v>55116</v>
      </c>
      <c r="D27">
        <v>444</v>
      </c>
      <c r="E27">
        <v>54868</v>
      </c>
      <c r="F27">
        <v>15.61361</v>
      </c>
      <c r="G27" s="1" t="s">
        <v>4</v>
      </c>
      <c r="H27" s="5" t="s">
        <v>5</v>
      </c>
      <c r="I27" s="5" t="s">
        <v>354</v>
      </c>
    </row>
    <row r="28" spans="1:11" x14ac:dyDescent="0.5">
      <c r="A28" t="s">
        <v>544</v>
      </c>
      <c r="B28">
        <v>231812</v>
      </c>
      <c r="C28">
        <v>232684</v>
      </c>
      <c r="D28">
        <v>873</v>
      </c>
      <c r="E28">
        <v>232045</v>
      </c>
      <c r="F28">
        <v>15.583679999999999</v>
      </c>
      <c r="G28" s="1" t="s">
        <v>33</v>
      </c>
      <c r="H28" s="5" t="s">
        <v>34</v>
      </c>
      <c r="I28" s="10" t="s">
        <v>353</v>
      </c>
    </row>
    <row r="29" spans="1:11" x14ac:dyDescent="0.5">
      <c r="A29" t="s">
        <v>545</v>
      </c>
      <c r="B29">
        <v>231812</v>
      </c>
      <c r="C29">
        <v>232684</v>
      </c>
      <c r="D29">
        <v>873</v>
      </c>
      <c r="E29">
        <v>232045</v>
      </c>
      <c r="F29">
        <v>15.583679999999999</v>
      </c>
      <c r="G29" s="1" t="s">
        <v>35</v>
      </c>
      <c r="H29" s="5" t="s">
        <v>36</v>
      </c>
      <c r="I29" s="10" t="s">
        <v>353</v>
      </c>
    </row>
    <row r="30" spans="1:11" x14ac:dyDescent="0.5">
      <c r="A30" t="s">
        <v>614</v>
      </c>
      <c r="B30">
        <v>2708015</v>
      </c>
      <c r="C30">
        <v>2709059</v>
      </c>
      <c r="D30">
        <v>1045</v>
      </c>
      <c r="E30">
        <v>2708621</v>
      </c>
      <c r="F30">
        <v>14.95932</v>
      </c>
      <c r="G30" s="1" t="s">
        <v>240</v>
      </c>
      <c r="H30" s="5" t="s">
        <v>2</v>
      </c>
      <c r="I30" s="10" t="s">
        <v>354</v>
      </c>
    </row>
    <row r="31" spans="1:11" x14ac:dyDescent="0.5">
      <c r="A31" t="s">
        <v>615</v>
      </c>
      <c r="B31">
        <v>2708015</v>
      </c>
      <c r="C31">
        <v>2709059</v>
      </c>
      <c r="D31">
        <v>1045</v>
      </c>
      <c r="E31">
        <v>2708621</v>
      </c>
      <c r="F31">
        <v>14.95932</v>
      </c>
      <c r="G31" s="1" t="s">
        <v>241</v>
      </c>
      <c r="H31" s="5" t="s">
        <v>2</v>
      </c>
      <c r="I31" s="10" t="s">
        <v>353</v>
      </c>
    </row>
    <row r="32" spans="1:11" x14ac:dyDescent="0.5">
      <c r="A32" t="s">
        <v>388</v>
      </c>
      <c r="B32">
        <v>2458556</v>
      </c>
      <c r="C32">
        <v>2459083</v>
      </c>
      <c r="D32">
        <v>528</v>
      </c>
      <c r="E32">
        <v>2458860</v>
      </c>
      <c r="F32">
        <v>14.954750000000001</v>
      </c>
      <c r="G32" s="1" t="s">
        <v>226</v>
      </c>
      <c r="H32" s="5" t="s">
        <v>361</v>
      </c>
      <c r="I32" s="10" t="s">
        <v>354</v>
      </c>
    </row>
    <row r="33" spans="1:9" x14ac:dyDescent="0.5">
      <c r="A33" t="s">
        <v>389</v>
      </c>
      <c r="B33">
        <v>891281</v>
      </c>
      <c r="C33">
        <v>891825</v>
      </c>
      <c r="D33">
        <v>545</v>
      </c>
      <c r="E33">
        <v>891501</v>
      </c>
      <c r="F33">
        <v>14.84521</v>
      </c>
      <c r="G33" s="1" t="s">
        <v>124</v>
      </c>
      <c r="H33" s="5" t="s">
        <v>23</v>
      </c>
      <c r="I33" s="10" t="s">
        <v>354</v>
      </c>
    </row>
    <row r="34" spans="1:9" x14ac:dyDescent="0.5">
      <c r="A34" t="s">
        <v>390</v>
      </c>
      <c r="B34">
        <v>3104954</v>
      </c>
      <c r="C34">
        <v>3105345</v>
      </c>
      <c r="D34">
        <v>392</v>
      </c>
      <c r="E34">
        <v>3105178</v>
      </c>
      <c r="F34">
        <v>14.488810000000001</v>
      </c>
      <c r="G34" s="1" t="s">
        <v>290</v>
      </c>
      <c r="H34" s="5" t="s">
        <v>23</v>
      </c>
      <c r="I34" s="10" t="s">
        <v>353</v>
      </c>
    </row>
    <row r="35" spans="1:9" x14ac:dyDescent="0.5">
      <c r="A35" t="s">
        <v>538</v>
      </c>
      <c r="B35">
        <v>108033</v>
      </c>
      <c r="C35">
        <v>108472</v>
      </c>
      <c r="D35">
        <v>440</v>
      </c>
      <c r="E35">
        <v>108267</v>
      </c>
      <c r="F35">
        <v>13.817629999999999</v>
      </c>
      <c r="G35" s="1" t="s">
        <v>12</v>
      </c>
      <c r="H35" s="5" t="s">
        <v>13</v>
      </c>
      <c r="I35" s="10" t="s">
        <v>353</v>
      </c>
    </row>
    <row r="36" spans="1:9" x14ac:dyDescent="0.5">
      <c r="A36" t="s">
        <v>539</v>
      </c>
      <c r="B36">
        <v>108033</v>
      </c>
      <c r="C36">
        <v>108472</v>
      </c>
      <c r="D36">
        <v>440</v>
      </c>
      <c r="E36">
        <v>108267</v>
      </c>
      <c r="F36">
        <v>13.817629999999999</v>
      </c>
      <c r="G36" s="1" t="s">
        <v>14</v>
      </c>
      <c r="H36" s="5" t="s">
        <v>15</v>
      </c>
      <c r="I36" s="10" t="s">
        <v>353</v>
      </c>
    </row>
    <row r="37" spans="1:9" x14ac:dyDescent="0.5">
      <c r="A37" t="s">
        <v>391</v>
      </c>
      <c r="B37">
        <v>3665947</v>
      </c>
      <c r="C37">
        <v>3666361</v>
      </c>
      <c r="D37">
        <v>415</v>
      </c>
      <c r="E37">
        <v>3666132</v>
      </c>
      <c r="F37">
        <v>13.778840000000001</v>
      </c>
      <c r="G37" s="1" t="s">
        <v>346</v>
      </c>
      <c r="H37" s="5" t="s">
        <v>23</v>
      </c>
      <c r="I37" s="10" t="s">
        <v>353</v>
      </c>
    </row>
    <row r="38" spans="1:9" x14ac:dyDescent="0.5">
      <c r="A38" t="s">
        <v>583</v>
      </c>
      <c r="B38">
        <v>923441</v>
      </c>
      <c r="C38">
        <v>923884</v>
      </c>
      <c r="D38">
        <v>444</v>
      </c>
      <c r="E38">
        <v>923677</v>
      </c>
      <c r="F38">
        <v>13.663639999999999</v>
      </c>
      <c r="G38" s="1" t="s">
        <v>134</v>
      </c>
      <c r="H38" s="5" t="s">
        <v>135</v>
      </c>
      <c r="I38" s="10" t="s">
        <v>354</v>
      </c>
    </row>
    <row r="39" spans="1:9" x14ac:dyDescent="0.5">
      <c r="A39" t="s">
        <v>582</v>
      </c>
      <c r="B39">
        <v>923441</v>
      </c>
      <c r="C39">
        <v>923884</v>
      </c>
      <c r="D39">
        <v>444</v>
      </c>
      <c r="E39">
        <v>923677</v>
      </c>
      <c r="F39">
        <v>13.663639999999999</v>
      </c>
      <c r="G39" s="1" t="s">
        <v>133</v>
      </c>
      <c r="H39" s="5" t="s">
        <v>356</v>
      </c>
      <c r="I39" s="10" t="s">
        <v>353</v>
      </c>
    </row>
    <row r="40" spans="1:9" x14ac:dyDescent="0.5">
      <c r="A40" t="s">
        <v>634</v>
      </c>
      <c r="B40">
        <v>3186057</v>
      </c>
      <c r="C40">
        <v>3186433</v>
      </c>
      <c r="D40">
        <v>377</v>
      </c>
      <c r="E40">
        <v>3186248</v>
      </c>
      <c r="F40">
        <v>13.59751</v>
      </c>
      <c r="G40" s="1" t="s">
        <v>296</v>
      </c>
      <c r="H40" s="5" t="s">
        <v>297</v>
      </c>
      <c r="I40" s="10" t="s">
        <v>353</v>
      </c>
    </row>
    <row r="41" spans="1:9" x14ac:dyDescent="0.5">
      <c r="A41" t="s">
        <v>635</v>
      </c>
      <c r="B41">
        <v>3186057</v>
      </c>
      <c r="C41">
        <v>3186433</v>
      </c>
      <c r="D41">
        <v>377</v>
      </c>
      <c r="E41">
        <v>3186248</v>
      </c>
      <c r="F41">
        <v>13.59751</v>
      </c>
      <c r="G41" s="1" t="s">
        <v>298</v>
      </c>
      <c r="H41" s="5" t="s">
        <v>299</v>
      </c>
      <c r="I41" s="10" t="s">
        <v>353</v>
      </c>
    </row>
    <row r="42" spans="1:9" x14ac:dyDescent="0.5">
      <c r="A42" t="s">
        <v>592</v>
      </c>
      <c r="B42">
        <v>1138711</v>
      </c>
      <c r="C42">
        <v>1139128</v>
      </c>
      <c r="D42">
        <v>418</v>
      </c>
      <c r="E42">
        <v>1138912</v>
      </c>
      <c r="F42">
        <v>13.49245</v>
      </c>
      <c r="G42" s="1" t="s">
        <v>157</v>
      </c>
      <c r="H42" s="5" t="s">
        <v>158</v>
      </c>
      <c r="I42" s="10" t="s">
        <v>354</v>
      </c>
    </row>
    <row r="43" spans="1:9" x14ac:dyDescent="0.5">
      <c r="A43" t="s">
        <v>593</v>
      </c>
      <c r="B43">
        <v>1138711</v>
      </c>
      <c r="C43">
        <v>1139128</v>
      </c>
      <c r="D43">
        <v>418</v>
      </c>
      <c r="E43">
        <v>1138912</v>
      </c>
      <c r="F43">
        <v>13.49245</v>
      </c>
      <c r="G43" s="1" t="s">
        <v>159</v>
      </c>
      <c r="H43" s="5" t="s">
        <v>23</v>
      </c>
      <c r="I43" s="10" t="s">
        <v>354</v>
      </c>
    </row>
    <row r="44" spans="1:9" x14ac:dyDescent="0.5">
      <c r="A44" t="s">
        <v>392</v>
      </c>
      <c r="B44">
        <v>450140</v>
      </c>
      <c r="C44">
        <v>450533</v>
      </c>
      <c r="D44">
        <v>394</v>
      </c>
      <c r="E44">
        <v>450355</v>
      </c>
      <c r="F44">
        <v>13.26712</v>
      </c>
      <c r="G44" s="1" t="s">
        <v>67</v>
      </c>
      <c r="H44" s="5" t="s">
        <v>2</v>
      </c>
      <c r="I44" s="10" t="s">
        <v>354</v>
      </c>
    </row>
    <row r="45" spans="1:9" x14ac:dyDescent="0.5">
      <c r="A45" t="s">
        <v>393</v>
      </c>
      <c r="B45">
        <v>1862674</v>
      </c>
      <c r="C45">
        <v>1863528</v>
      </c>
      <c r="D45">
        <v>855</v>
      </c>
      <c r="E45">
        <v>1862876</v>
      </c>
      <c r="F45">
        <v>12.47409</v>
      </c>
      <c r="G45" s="1" t="s">
        <v>184</v>
      </c>
      <c r="H45" s="5" t="s">
        <v>185</v>
      </c>
      <c r="I45" s="10" t="s">
        <v>353</v>
      </c>
    </row>
    <row r="46" spans="1:9" x14ac:dyDescent="0.5">
      <c r="A46" t="s">
        <v>394</v>
      </c>
      <c r="B46">
        <v>958804</v>
      </c>
      <c r="C46">
        <v>959620</v>
      </c>
      <c r="D46">
        <v>817</v>
      </c>
      <c r="E46">
        <v>959233</v>
      </c>
      <c r="F46">
        <v>12.11364</v>
      </c>
      <c r="G46" s="1" t="s">
        <v>143</v>
      </c>
      <c r="H46" s="5" t="s">
        <v>144</v>
      </c>
      <c r="I46" s="10" t="s">
        <v>765</v>
      </c>
    </row>
    <row r="47" spans="1:9" x14ac:dyDescent="0.5">
      <c r="A47" t="s">
        <v>395</v>
      </c>
      <c r="B47">
        <v>2711807</v>
      </c>
      <c r="C47">
        <v>2712278</v>
      </c>
      <c r="D47">
        <v>472</v>
      </c>
      <c r="E47">
        <v>2712105</v>
      </c>
      <c r="F47">
        <v>11.45398</v>
      </c>
      <c r="G47" s="1" t="s">
        <v>242</v>
      </c>
      <c r="H47" s="5" t="s">
        <v>5</v>
      </c>
      <c r="I47" s="10" t="s">
        <v>353</v>
      </c>
    </row>
    <row r="48" spans="1:9" x14ac:dyDescent="0.5">
      <c r="A48" t="s">
        <v>396</v>
      </c>
      <c r="B48">
        <v>2627840</v>
      </c>
      <c r="C48">
        <v>2628335</v>
      </c>
      <c r="D48">
        <v>496</v>
      </c>
      <c r="E48">
        <v>2628096</v>
      </c>
      <c r="F48">
        <v>11.17328</v>
      </c>
      <c r="G48" s="1" t="s">
        <v>233</v>
      </c>
      <c r="H48" s="5" t="s">
        <v>23</v>
      </c>
      <c r="I48" s="10" t="s">
        <v>354</v>
      </c>
    </row>
    <row r="49" spans="1:9" x14ac:dyDescent="0.5">
      <c r="A49" t="s">
        <v>397</v>
      </c>
      <c r="B49">
        <v>1175314</v>
      </c>
      <c r="C49">
        <v>1175683</v>
      </c>
      <c r="D49">
        <v>370</v>
      </c>
      <c r="E49">
        <v>1175510</v>
      </c>
      <c r="F49">
        <v>10.999129999999999</v>
      </c>
      <c r="G49" s="1" t="s">
        <v>164</v>
      </c>
      <c r="H49" s="5" t="s">
        <v>165</v>
      </c>
      <c r="I49" s="10" t="s">
        <v>354</v>
      </c>
    </row>
    <row r="50" spans="1:9" x14ac:dyDescent="0.5">
      <c r="A50" t="s">
        <v>398</v>
      </c>
      <c r="B50">
        <v>2915927</v>
      </c>
      <c r="C50">
        <v>2916279</v>
      </c>
      <c r="D50">
        <v>353</v>
      </c>
      <c r="E50">
        <v>2916101</v>
      </c>
      <c r="F50">
        <v>10.482670000000001</v>
      </c>
      <c r="G50" s="1" t="s">
        <v>269</v>
      </c>
      <c r="H50" s="5" t="s">
        <v>270</v>
      </c>
      <c r="I50" s="10" t="s">
        <v>354</v>
      </c>
    </row>
    <row r="51" spans="1:9" x14ac:dyDescent="0.5">
      <c r="A51" t="s">
        <v>399</v>
      </c>
      <c r="B51">
        <v>1430535</v>
      </c>
      <c r="C51">
        <v>1430946</v>
      </c>
      <c r="D51">
        <v>412</v>
      </c>
      <c r="E51">
        <v>1430746</v>
      </c>
      <c r="F51">
        <v>10.43806</v>
      </c>
      <c r="G51" s="1" t="s">
        <v>176</v>
      </c>
      <c r="H51" s="5" t="s">
        <v>177</v>
      </c>
      <c r="I51" s="10" t="s">
        <v>354</v>
      </c>
    </row>
    <row r="52" spans="1:9" x14ac:dyDescent="0.5">
      <c r="A52" t="s">
        <v>400</v>
      </c>
      <c r="B52">
        <v>55578</v>
      </c>
      <c r="C52">
        <v>56113</v>
      </c>
      <c r="D52">
        <v>536</v>
      </c>
      <c r="E52">
        <v>55760</v>
      </c>
      <c r="F52">
        <v>10.14968</v>
      </c>
      <c r="G52" s="1" t="s">
        <v>6</v>
      </c>
      <c r="H52" s="5" t="s">
        <v>2</v>
      </c>
      <c r="I52" s="5" t="s">
        <v>353</v>
      </c>
    </row>
    <row r="53" spans="1:9" x14ac:dyDescent="0.5">
      <c r="A53" t="s">
        <v>401</v>
      </c>
      <c r="B53">
        <v>2861197</v>
      </c>
      <c r="C53">
        <v>2861755</v>
      </c>
      <c r="D53">
        <v>559</v>
      </c>
      <c r="E53">
        <v>2861530</v>
      </c>
      <c r="F53">
        <v>10.08329</v>
      </c>
      <c r="G53" s="1" t="s">
        <v>265</v>
      </c>
      <c r="H53" s="5" t="s">
        <v>13</v>
      </c>
      <c r="I53" s="10" t="s">
        <v>353</v>
      </c>
    </row>
    <row r="54" spans="1:9" x14ac:dyDescent="0.5">
      <c r="A54" t="s">
        <v>402</v>
      </c>
      <c r="B54">
        <v>5</v>
      </c>
      <c r="C54">
        <v>328</v>
      </c>
      <c r="D54">
        <v>324</v>
      </c>
      <c r="E54">
        <v>102</v>
      </c>
      <c r="F54">
        <v>9.9089799999999997</v>
      </c>
      <c r="G54" s="1" t="s">
        <v>1</v>
      </c>
      <c r="H54" s="9" t="s">
        <v>2</v>
      </c>
      <c r="I54" s="11" t="s">
        <v>654</v>
      </c>
    </row>
    <row r="55" spans="1:9" x14ac:dyDescent="0.5">
      <c r="A55" t="s">
        <v>403</v>
      </c>
      <c r="B55">
        <v>2051010</v>
      </c>
      <c r="C55">
        <v>2051395</v>
      </c>
      <c r="D55">
        <v>386</v>
      </c>
      <c r="E55">
        <v>2051180</v>
      </c>
      <c r="F55">
        <v>9.8838799999999996</v>
      </c>
      <c r="G55" s="1" t="s">
        <v>190</v>
      </c>
      <c r="H55" s="5" t="s">
        <v>191</v>
      </c>
      <c r="I55" s="10" t="s">
        <v>353</v>
      </c>
    </row>
    <row r="56" spans="1:9" x14ac:dyDescent="0.5">
      <c r="A56" t="s">
        <v>404</v>
      </c>
      <c r="B56">
        <v>3679048</v>
      </c>
      <c r="C56">
        <v>3679389</v>
      </c>
      <c r="D56">
        <v>342</v>
      </c>
      <c r="E56">
        <v>3679205</v>
      </c>
      <c r="F56">
        <v>9.8441500000000008</v>
      </c>
      <c r="G56" s="1" t="s">
        <v>347</v>
      </c>
      <c r="H56" s="5" t="s">
        <v>348</v>
      </c>
      <c r="I56" s="10" t="s">
        <v>353</v>
      </c>
    </row>
    <row r="57" spans="1:9" x14ac:dyDescent="0.5">
      <c r="A57" t="s">
        <v>604</v>
      </c>
      <c r="B57">
        <v>2205807</v>
      </c>
      <c r="C57">
        <v>2206206</v>
      </c>
      <c r="D57">
        <v>400</v>
      </c>
      <c r="E57">
        <v>2205996</v>
      </c>
      <c r="F57">
        <v>9.7149999999999999</v>
      </c>
      <c r="G57" s="1" t="s">
        <v>209</v>
      </c>
      <c r="H57" s="5" t="s">
        <v>210</v>
      </c>
      <c r="I57" s="10" t="s">
        <v>354</v>
      </c>
    </row>
    <row r="58" spans="1:9" x14ac:dyDescent="0.5">
      <c r="A58" t="s">
        <v>605</v>
      </c>
      <c r="B58">
        <v>2205807</v>
      </c>
      <c r="C58">
        <v>2206206</v>
      </c>
      <c r="D58">
        <v>400</v>
      </c>
      <c r="E58">
        <v>2205996</v>
      </c>
      <c r="F58">
        <v>9.7149999999999999</v>
      </c>
      <c r="G58" s="1" t="s">
        <v>211</v>
      </c>
      <c r="H58" s="5" t="s">
        <v>23</v>
      </c>
      <c r="I58" s="10" t="s">
        <v>353</v>
      </c>
    </row>
    <row r="59" spans="1:9" x14ac:dyDescent="0.5">
      <c r="A59" t="s">
        <v>405</v>
      </c>
      <c r="B59">
        <v>697115</v>
      </c>
      <c r="C59">
        <v>697464</v>
      </c>
      <c r="D59">
        <v>350</v>
      </c>
      <c r="E59">
        <v>697307</v>
      </c>
      <c r="F59">
        <v>9.6783199999999994</v>
      </c>
      <c r="G59" s="1" t="s">
        <v>97</v>
      </c>
      <c r="H59" s="5" t="s">
        <v>98</v>
      </c>
      <c r="I59" s="10" t="s">
        <v>354</v>
      </c>
    </row>
    <row r="60" spans="1:9" x14ac:dyDescent="0.5">
      <c r="A60" t="s">
        <v>406</v>
      </c>
      <c r="B60">
        <v>1452363</v>
      </c>
      <c r="C60">
        <v>1452769</v>
      </c>
      <c r="D60">
        <v>407</v>
      </c>
      <c r="E60">
        <v>1452588</v>
      </c>
      <c r="F60">
        <v>9.4982000000000006</v>
      </c>
      <c r="G60" s="1" t="s">
        <v>178</v>
      </c>
      <c r="H60" s="5" t="s">
        <v>179</v>
      </c>
      <c r="I60" s="10" t="s">
        <v>353</v>
      </c>
    </row>
    <row r="61" spans="1:9" x14ac:dyDescent="0.5">
      <c r="A61" s="3" t="s">
        <v>572</v>
      </c>
      <c r="B61">
        <v>833931</v>
      </c>
      <c r="C61">
        <v>834319</v>
      </c>
      <c r="D61">
        <v>389</v>
      </c>
      <c r="E61">
        <v>834144</v>
      </c>
      <c r="F61">
        <v>9.4959199999999999</v>
      </c>
      <c r="G61" s="1" t="s">
        <v>114</v>
      </c>
      <c r="H61" s="5" t="s">
        <v>115</v>
      </c>
      <c r="I61" s="10" t="s">
        <v>354</v>
      </c>
    </row>
    <row r="62" spans="1:9" x14ac:dyDescent="0.5">
      <c r="A62" t="s">
        <v>573</v>
      </c>
      <c r="B62">
        <v>833931</v>
      </c>
      <c r="C62">
        <v>834319</v>
      </c>
      <c r="D62">
        <v>389</v>
      </c>
      <c r="E62">
        <v>834144</v>
      </c>
      <c r="F62">
        <v>9.4959199999999999</v>
      </c>
      <c r="G62" s="1" t="s">
        <v>116</v>
      </c>
      <c r="H62" s="5" t="s">
        <v>23</v>
      </c>
      <c r="I62" s="10" t="s">
        <v>354</v>
      </c>
    </row>
    <row r="63" spans="1:9" x14ac:dyDescent="0.5">
      <c r="A63" t="s">
        <v>407</v>
      </c>
      <c r="B63">
        <v>932560</v>
      </c>
      <c r="C63">
        <v>932890</v>
      </c>
      <c r="D63">
        <v>331</v>
      </c>
      <c r="E63">
        <v>932717</v>
      </c>
      <c r="F63">
        <v>9.3350200000000001</v>
      </c>
      <c r="G63" s="1" t="s">
        <v>138</v>
      </c>
      <c r="H63" s="5" t="s">
        <v>139</v>
      </c>
      <c r="I63" s="10" t="s">
        <v>354</v>
      </c>
    </row>
    <row r="64" spans="1:9" x14ac:dyDescent="0.5">
      <c r="A64" t="s">
        <v>408</v>
      </c>
      <c r="B64">
        <v>384891</v>
      </c>
      <c r="C64">
        <v>385233</v>
      </c>
      <c r="D64">
        <v>343</v>
      </c>
      <c r="E64">
        <v>385051</v>
      </c>
      <c r="F64">
        <v>9.3046500000000005</v>
      </c>
      <c r="G64" s="1" t="s">
        <v>60</v>
      </c>
      <c r="H64" s="5" t="s">
        <v>61</v>
      </c>
      <c r="I64" s="10" t="s">
        <v>353</v>
      </c>
    </row>
    <row r="65" spans="1:9" x14ac:dyDescent="0.5">
      <c r="A65" t="s">
        <v>409</v>
      </c>
      <c r="B65">
        <v>2852138</v>
      </c>
      <c r="C65">
        <v>2852499</v>
      </c>
      <c r="D65">
        <v>362</v>
      </c>
      <c r="E65">
        <v>2852326</v>
      </c>
      <c r="F65">
        <v>9.3023199999999999</v>
      </c>
      <c r="G65" s="1" t="s">
        <v>263</v>
      </c>
      <c r="H65" s="5" t="s">
        <v>264</v>
      </c>
      <c r="I65" s="10" t="s">
        <v>354</v>
      </c>
    </row>
    <row r="66" spans="1:9" x14ac:dyDescent="0.5">
      <c r="A66" t="s">
        <v>410</v>
      </c>
      <c r="B66">
        <v>3212072</v>
      </c>
      <c r="C66">
        <v>3212385</v>
      </c>
      <c r="D66">
        <v>314</v>
      </c>
      <c r="E66">
        <v>3212254</v>
      </c>
      <c r="F66">
        <v>9.2038399999999996</v>
      </c>
      <c r="G66" s="1" t="s">
        <v>310</v>
      </c>
      <c r="H66" s="5" t="s">
        <v>23</v>
      </c>
      <c r="I66" s="10" t="s">
        <v>354</v>
      </c>
    </row>
    <row r="67" spans="1:9" x14ac:dyDescent="0.5">
      <c r="A67" t="s">
        <v>586</v>
      </c>
      <c r="B67">
        <v>980867</v>
      </c>
      <c r="C67">
        <v>981310</v>
      </c>
      <c r="D67">
        <v>444</v>
      </c>
      <c r="E67">
        <v>981067</v>
      </c>
      <c r="F67">
        <v>9.0176599999999993</v>
      </c>
      <c r="G67" s="1" t="s">
        <v>145</v>
      </c>
      <c r="H67" s="5" t="s">
        <v>23</v>
      </c>
      <c r="I67" s="10" t="s">
        <v>354</v>
      </c>
    </row>
    <row r="68" spans="1:9" x14ac:dyDescent="0.5">
      <c r="A68" t="s">
        <v>587</v>
      </c>
      <c r="B68">
        <v>980867</v>
      </c>
      <c r="C68">
        <v>981310</v>
      </c>
      <c r="D68">
        <v>444</v>
      </c>
      <c r="E68">
        <v>981067</v>
      </c>
      <c r="F68">
        <v>9.0176599999999993</v>
      </c>
      <c r="G68" s="1" t="s">
        <v>146</v>
      </c>
      <c r="H68" s="5" t="s">
        <v>363</v>
      </c>
      <c r="I68" s="10" t="s">
        <v>353</v>
      </c>
    </row>
    <row r="69" spans="1:9" x14ac:dyDescent="0.5">
      <c r="A69" t="s">
        <v>636</v>
      </c>
      <c r="B69">
        <v>3186638</v>
      </c>
      <c r="C69">
        <v>3188081</v>
      </c>
      <c r="D69">
        <v>1444</v>
      </c>
      <c r="E69">
        <v>3187208</v>
      </c>
      <c r="F69">
        <v>8.9984099999999998</v>
      </c>
      <c r="G69" s="1" t="s">
        <v>301</v>
      </c>
      <c r="H69" s="5" t="s">
        <v>358</v>
      </c>
      <c r="I69" s="10" t="s">
        <v>354</v>
      </c>
    </row>
    <row r="70" spans="1:9" x14ac:dyDescent="0.5">
      <c r="A70" t="s">
        <v>637</v>
      </c>
      <c r="B70">
        <v>3186638</v>
      </c>
      <c r="C70">
        <v>3188081</v>
      </c>
      <c r="D70">
        <v>1444</v>
      </c>
      <c r="E70">
        <v>3187208</v>
      </c>
      <c r="F70">
        <v>8.9984099999999998</v>
      </c>
      <c r="G70" s="1" t="s">
        <v>302</v>
      </c>
      <c r="H70" s="5" t="s">
        <v>303</v>
      </c>
      <c r="I70" s="10" t="s">
        <v>353</v>
      </c>
    </row>
    <row r="71" spans="1:9" x14ac:dyDescent="0.5">
      <c r="A71" t="s">
        <v>588</v>
      </c>
      <c r="B71">
        <v>990748</v>
      </c>
      <c r="C71">
        <v>991174</v>
      </c>
      <c r="D71">
        <v>427</v>
      </c>
      <c r="E71">
        <v>990914</v>
      </c>
      <c r="F71">
        <v>8.9548199999999998</v>
      </c>
      <c r="G71" s="1" t="s">
        <v>147</v>
      </c>
      <c r="H71" s="5" t="s">
        <v>148</v>
      </c>
      <c r="I71" s="10" t="s">
        <v>354</v>
      </c>
    </row>
    <row r="72" spans="1:9" x14ac:dyDescent="0.5">
      <c r="A72" t="s">
        <v>589</v>
      </c>
      <c r="B72">
        <v>990748</v>
      </c>
      <c r="C72">
        <v>991174</v>
      </c>
      <c r="D72">
        <v>427</v>
      </c>
      <c r="E72">
        <v>990914</v>
      </c>
      <c r="F72">
        <v>8.9548199999999998</v>
      </c>
      <c r="G72" s="1" t="s">
        <v>149</v>
      </c>
      <c r="H72" s="5" t="s">
        <v>150</v>
      </c>
      <c r="I72" s="10" t="s">
        <v>354</v>
      </c>
    </row>
    <row r="73" spans="1:9" x14ac:dyDescent="0.5">
      <c r="A73" t="s">
        <v>584</v>
      </c>
      <c r="B73">
        <v>957022</v>
      </c>
      <c r="C73">
        <v>957409</v>
      </c>
      <c r="D73">
        <v>388</v>
      </c>
      <c r="E73">
        <v>957236</v>
      </c>
      <c r="F73">
        <v>8.9425899999999992</v>
      </c>
      <c r="G73" s="1" t="s">
        <v>140</v>
      </c>
      <c r="H73" s="5" t="s">
        <v>87</v>
      </c>
      <c r="I73" s="10" t="s">
        <v>354</v>
      </c>
    </row>
    <row r="74" spans="1:9" x14ac:dyDescent="0.5">
      <c r="A74" t="s">
        <v>585</v>
      </c>
      <c r="B74">
        <v>957022</v>
      </c>
      <c r="C74">
        <v>957409</v>
      </c>
      <c r="D74">
        <v>388</v>
      </c>
      <c r="E74">
        <v>957236</v>
      </c>
      <c r="F74">
        <v>8.9425899999999992</v>
      </c>
      <c r="G74" s="1" t="s">
        <v>141</v>
      </c>
      <c r="H74" s="5" t="s">
        <v>142</v>
      </c>
      <c r="I74" s="10" t="s">
        <v>354</v>
      </c>
    </row>
    <row r="75" spans="1:9" x14ac:dyDescent="0.5">
      <c r="A75" t="s">
        <v>411</v>
      </c>
      <c r="B75">
        <v>188880</v>
      </c>
      <c r="C75">
        <v>189301</v>
      </c>
      <c r="D75">
        <v>422</v>
      </c>
      <c r="E75">
        <v>189076</v>
      </c>
      <c r="F75">
        <v>8.6508500000000002</v>
      </c>
      <c r="G75" s="1" t="s">
        <v>28</v>
      </c>
      <c r="H75" s="5" t="s">
        <v>29</v>
      </c>
      <c r="I75" s="10" t="s">
        <v>354</v>
      </c>
    </row>
    <row r="76" spans="1:9" x14ac:dyDescent="0.5">
      <c r="A76" t="s">
        <v>556</v>
      </c>
      <c r="B76">
        <v>393492</v>
      </c>
      <c r="C76">
        <v>393872</v>
      </c>
      <c r="D76">
        <v>381</v>
      </c>
      <c r="E76">
        <v>393709</v>
      </c>
      <c r="F76">
        <v>8.2899899999999995</v>
      </c>
      <c r="G76" s="1" t="s">
        <v>64</v>
      </c>
      <c r="H76" s="5" t="s">
        <v>23</v>
      </c>
      <c r="I76" s="10" t="s">
        <v>354</v>
      </c>
    </row>
    <row r="77" spans="1:9" x14ac:dyDescent="0.5">
      <c r="A77" t="s">
        <v>557</v>
      </c>
      <c r="B77">
        <v>393492</v>
      </c>
      <c r="C77">
        <v>393872</v>
      </c>
      <c r="D77">
        <v>381</v>
      </c>
      <c r="E77">
        <v>393709</v>
      </c>
      <c r="F77">
        <v>8.2899899999999995</v>
      </c>
      <c r="G77" s="1" t="s">
        <v>65</v>
      </c>
      <c r="H77" s="5" t="s">
        <v>66</v>
      </c>
      <c r="I77" s="10" t="s">
        <v>354</v>
      </c>
    </row>
    <row r="78" spans="1:9" x14ac:dyDescent="0.5">
      <c r="A78" t="s">
        <v>616</v>
      </c>
      <c r="B78">
        <v>2724985</v>
      </c>
      <c r="C78">
        <v>2725388</v>
      </c>
      <c r="D78">
        <v>404</v>
      </c>
      <c r="E78">
        <v>2725220</v>
      </c>
      <c r="F78">
        <v>8.2727000000000004</v>
      </c>
      <c r="G78" s="1" t="s">
        <v>243</v>
      </c>
      <c r="H78" s="5" t="s">
        <v>244</v>
      </c>
      <c r="I78" s="10" t="s">
        <v>354</v>
      </c>
    </row>
    <row r="79" spans="1:9" x14ac:dyDescent="0.5">
      <c r="A79" t="s">
        <v>617</v>
      </c>
      <c r="B79">
        <v>2724985</v>
      </c>
      <c r="C79">
        <v>2725388</v>
      </c>
      <c r="D79">
        <v>404</v>
      </c>
      <c r="E79">
        <v>2725220</v>
      </c>
      <c r="F79">
        <v>8.2727000000000004</v>
      </c>
      <c r="G79" s="1" t="s">
        <v>245</v>
      </c>
      <c r="H79" s="5" t="s">
        <v>246</v>
      </c>
      <c r="I79" s="10" t="s">
        <v>354</v>
      </c>
    </row>
    <row r="80" spans="1:9" x14ac:dyDescent="0.5">
      <c r="A80" t="s">
        <v>412</v>
      </c>
      <c r="B80">
        <v>1418956</v>
      </c>
      <c r="C80">
        <v>1419699</v>
      </c>
      <c r="D80">
        <v>744</v>
      </c>
      <c r="E80">
        <v>1419547</v>
      </c>
      <c r="F80">
        <v>8.1928199999999993</v>
      </c>
      <c r="G80" s="1" t="s">
        <v>175</v>
      </c>
      <c r="H80" s="5" t="s">
        <v>2</v>
      </c>
      <c r="I80" s="10" t="s">
        <v>353</v>
      </c>
    </row>
    <row r="81" spans="1:9" x14ac:dyDescent="0.5">
      <c r="A81" t="s">
        <v>622</v>
      </c>
      <c r="B81">
        <v>2887807</v>
      </c>
      <c r="C81">
        <v>2888127</v>
      </c>
      <c r="D81">
        <v>321</v>
      </c>
      <c r="E81">
        <v>2887952</v>
      </c>
      <c r="F81">
        <v>8.0825999999999993</v>
      </c>
      <c r="G81" s="1" t="s">
        <v>266</v>
      </c>
      <c r="H81" s="5" t="s">
        <v>267</v>
      </c>
      <c r="I81" s="10" t="s">
        <v>354</v>
      </c>
    </row>
    <row r="82" spans="1:9" x14ac:dyDescent="0.5">
      <c r="A82" t="s">
        <v>623</v>
      </c>
      <c r="B82">
        <v>2887807</v>
      </c>
      <c r="C82">
        <v>2888127</v>
      </c>
      <c r="D82">
        <v>321</v>
      </c>
      <c r="E82">
        <v>2887952</v>
      </c>
      <c r="F82">
        <v>8.0825999999999993</v>
      </c>
      <c r="G82" s="1" t="s">
        <v>268</v>
      </c>
      <c r="H82" s="5" t="s">
        <v>23</v>
      </c>
      <c r="I82" s="10" t="s">
        <v>353</v>
      </c>
    </row>
    <row r="83" spans="1:9" x14ac:dyDescent="0.5">
      <c r="A83" t="s">
        <v>550</v>
      </c>
      <c r="B83">
        <v>256496</v>
      </c>
      <c r="C83">
        <v>257090</v>
      </c>
      <c r="D83">
        <v>595</v>
      </c>
      <c r="E83">
        <v>256873</v>
      </c>
      <c r="F83">
        <v>8.0216600000000007</v>
      </c>
      <c r="G83" s="1" t="s">
        <v>45</v>
      </c>
      <c r="H83" s="5" t="s">
        <v>46</v>
      </c>
      <c r="I83" s="10" t="s">
        <v>353</v>
      </c>
    </row>
    <row r="84" spans="1:9" x14ac:dyDescent="0.5">
      <c r="A84" t="s">
        <v>551</v>
      </c>
      <c r="B84">
        <v>256496</v>
      </c>
      <c r="C84">
        <v>257090</v>
      </c>
      <c r="D84">
        <v>595</v>
      </c>
      <c r="E84">
        <v>256873</v>
      </c>
      <c r="F84">
        <v>8.0216600000000007</v>
      </c>
      <c r="G84" s="1" t="s">
        <v>47</v>
      </c>
      <c r="H84" s="5" t="s">
        <v>48</v>
      </c>
      <c r="I84" s="10" t="s">
        <v>353</v>
      </c>
    </row>
    <row r="85" spans="1:9" x14ac:dyDescent="0.5">
      <c r="A85" t="s">
        <v>413</v>
      </c>
      <c r="B85">
        <v>3432395</v>
      </c>
      <c r="C85">
        <v>3432798</v>
      </c>
      <c r="D85">
        <v>404</v>
      </c>
      <c r="E85">
        <v>3432565</v>
      </c>
      <c r="F85">
        <v>7.8595499999999996</v>
      </c>
      <c r="G85" s="1" t="s">
        <v>334</v>
      </c>
      <c r="H85" s="5" t="s">
        <v>23</v>
      </c>
      <c r="I85" s="10" t="s">
        <v>353</v>
      </c>
    </row>
    <row r="86" spans="1:9" x14ac:dyDescent="0.5">
      <c r="A86" t="s">
        <v>414</v>
      </c>
      <c r="B86">
        <v>2811370</v>
      </c>
      <c r="C86">
        <v>2811873</v>
      </c>
      <c r="D86">
        <v>504</v>
      </c>
      <c r="E86">
        <v>2811620</v>
      </c>
      <c r="F86">
        <v>7.7911700000000002</v>
      </c>
      <c r="G86" s="1" t="s">
        <v>254</v>
      </c>
      <c r="H86" s="5" t="s">
        <v>255</v>
      </c>
      <c r="I86" s="10" t="s">
        <v>354</v>
      </c>
    </row>
    <row r="87" spans="1:9" x14ac:dyDescent="0.5">
      <c r="A87" t="s">
        <v>415</v>
      </c>
      <c r="B87">
        <v>3067163</v>
      </c>
      <c r="C87">
        <v>3067508</v>
      </c>
      <c r="D87">
        <v>346</v>
      </c>
      <c r="E87">
        <v>3067329</v>
      </c>
      <c r="F87">
        <v>7.7149299999999998</v>
      </c>
      <c r="G87" s="1" t="s">
        <v>280</v>
      </c>
      <c r="H87" s="5" t="s">
        <v>281</v>
      </c>
      <c r="I87" s="10" t="s">
        <v>354</v>
      </c>
    </row>
    <row r="88" spans="1:9" x14ac:dyDescent="0.5">
      <c r="A88" t="s">
        <v>416</v>
      </c>
      <c r="B88">
        <v>267670</v>
      </c>
      <c r="C88">
        <v>268599</v>
      </c>
      <c r="D88">
        <v>930</v>
      </c>
      <c r="E88">
        <v>268391</v>
      </c>
      <c r="F88">
        <v>7.6154500000000001</v>
      </c>
      <c r="G88" s="1" t="s">
        <v>50</v>
      </c>
      <c r="H88" s="5" t="s">
        <v>51</v>
      </c>
      <c r="I88" s="10" t="s">
        <v>353</v>
      </c>
    </row>
    <row r="89" spans="1:9" x14ac:dyDescent="0.5">
      <c r="A89" t="s">
        <v>417</v>
      </c>
      <c r="B89">
        <v>2141854</v>
      </c>
      <c r="C89">
        <v>2142251</v>
      </c>
      <c r="D89">
        <v>398</v>
      </c>
      <c r="E89">
        <v>2142038</v>
      </c>
      <c r="F89">
        <v>7.5697999999999999</v>
      </c>
      <c r="G89" s="1" t="s">
        <v>199</v>
      </c>
      <c r="H89" s="5" t="s">
        <v>2</v>
      </c>
      <c r="I89" s="10" t="s">
        <v>354</v>
      </c>
    </row>
    <row r="90" spans="1:9" x14ac:dyDescent="0.5">
      <c r="A90" t="s">
        <v>626</v>
      </c>
      <c r="B90">
        <v>3051052</v>
      </c>
      <c r="C90">
        <v>3051459</v>
      </c>
      <c r="D90">
        <v>408</v>
      </c>
      <c r="E90">
        <v>3051232</v>
      </c>
      <c r="F90">
        <v>7.5484099999999996</v>
      </c>
      <c r="G90" s="1" t="s">
        <v>277</v>
      </c>
      <c r="H90" s="5" t="s">
        <v>2</v>
      </c>
      <c r="I90" s="10" t="s">
        <v>354</v>
      </c>
    </row>
    <row r="91" spans="1:9" x14ac:dyDescent="0.5">
      <c r="A91" t="s">
        <v>627</v>
      </c>
      <c r="B91">
        <v>3051052</v>
      </c>
      <c r="C91">
        <v>3051459</v>
      </c>
      <c r="D91">
        <v>408</v>
      </c>
      <c r="E91">
        <v>3051232</v>
      </c>
      <c r="F91">
        <v>7.5484099999999996</v>
      </c>
      <c r="G91" s="1" t="s">
        <v>278</v>
      </c>
      <c r="H91" s="5" t="s">
        <v>279</v>
      </c>
      <c r="I91" s="10" t="s">
        <v>354</v>
      </c>
    </row>
    <row r="92" spans="1:9" x14ac:dyDescent="0.5">
      <c r="A92" t="s">
        <v>618</v>
      </c>
      <c r="B92">
        <v>2828411</v>
      </c>
      <c r="C92">
        <v>2828712</v>
      </c>
      <c r="D92">
        <v>302</v>
      </c>
      <c r="E92">
        <v>2828578</v>
      </c>
      <c r="F92">
        <v>7.54779</v>
      </c>
      <c r="G92" s="1" t="s">
        <v>256</v>
      </c>
      <c r="H92" s="5" t="s">
        <v>257</v>
      </c>
      <c r="I92" s="10" t="s">
        <v>354</v>
      </c>
    </row>
    <row r="93" spans="1:9" x14ac:dyDescent="0.5">
      <c r="A93" t="s">
        <v>619</v>
      </c>
      <c r="B93">
        <v>2828411</v>
      </c>
      <c r="C93">
        <v>2828712</v>
      </c>
      <c r="D93">
        <v>302</v>
      </c>
      <c r="E93">
        <v>2828578</v>
      </c>
      <c r="F93">
        <v>7.54779</v>
      </c>
      <c r="G93" s="1" t="s">
        <v>258</v>
      </c>
      <c r="H93" s="5" t="s">
        <v>359</v>
      </c>
      <c r="I93" s="10" t="s">
        <v>354</v>
      </c>
    </row>
    <row r="94" spans="1:9" x14ac:dyDescent="0.5">
      <c r="A94" t="s">
        <v>418</v>
      </c>
      <c r="B94">
        <v>2809639</v>
      </c>
      <c r="C94">
        <v>2810012</v>
      </c>
      <c r="D94">
        <v>374</v>
      </c>
      <c r="E94">
        <v>2809843</v>
      </c>
      <c r="F94">
        <v>7.4739500000000003</v>
      </c>
      <c r="G94" s="1" t="s">
        <v>252</v>
      </c>
      <c r="H94" s="5" t="s">
        <v>253</v>
      </c>
      <c r="I94" s="10" t="s">
        <v>354</v>
      </c>
    </row>
    <row r="95" spans="1:9" x14ac:dyDescent="0.5">
      <c r="A95" t="s">
        <v>630</v>
      </c>
      <c r="B95">
        <v>3079796</v>
      </c>
      <c r="C95">
        <v>3080163</v>
      </c>
      <c r="D95">
        <v>368</v>
      </c>
      <c r="E95">
        <v>3079984</v>
      </c>
      <c r="F95">
        <v>7.3960600000000003</v>
      </c>
      <c r="G95" s="1" t="s">
        <v>285</v>
      </c>
      <c r="H95" s="5" t="s">
        <v>87</v>
      </c>
      <c r="I95" s="10" t="s">
        <v>354</v>
      </c>
    </row>
    <row r="96" spans="1:9" x14ac:dyDescent="0.5">
      <c r="A96" t="s">
        <v>631</v>
      </c>
      <c r="B96">
        <v>3079796</v>
      </c>
      <c r="C96">
        <v>3080163</v>
      </c>
      <c r="D96">
        <v>368</v>
      </c>
      <c r="E96">
        <v>3079984</v>
      </c>
      <c r="F96">
        <v>7.3960600000000003</v>
      </c>
      <c r="G96" s="1" t="s">
        <v>286</v>
      </c>
      <c r="H96" s="5" t="s">
        <v>287</v>
      </c>
      <c r="I96" s="10" t="s">
        <v>354</v>
      </c>
    </row>
    <row r="97" spans="1:9" x14ac:dyDescent="0.5">
      <c r="A97" t="s">
        <v>420</v>
      </c>
      <c r="B97">
        <v>750728</v>
      </c>
      <c r="C97">
        <v>751510</v>
      </c>
      <c r="D97">
        <v>783</v>
      </c>
      <c r="E97">
        <v>751313</v>
      </c>
      <c r="F97">
        <v>7.2619400000000001</v>
      </c>
      <c r="G97" s="1" t="s">
        <v>101</v>
      </c>
      <c r="H97" s="5" t="s">
        <v>103</v>
      </c>
      <c r="I97" s="10" t="s">
        <v>354</v>
      </c>
    </row>
    <row r="98" spans="1:9" x14ac:dyDescent="0.5">
      <c r="A98" t="s">
        <v>421</v>
      </c>
      <c r="B98">
        <v>642633</v>
      </c>
      <c r="C98">
        <v>642963</v>
      </c>
      <c r="D98">
        <v>331</v>
      </c>
      <c r="E98">
        <v>642825</v>
      </c>
      <c r="F98">
        <v>7.2200600000000001</v>
      </c>
      <c r="G98" s="1" t="s">
        <v>91</v>
      </c>
      <c r="H98" s="5" t="s">
        <v>92</v>
      </c>
      <c r="I98" s="10" t="s">
        <v>354</v>
      </c>
    </row>
    <row r="99" spans="1:9" x14ac:dyDescent="0.5">
      <c r="A99" t="s">
        <v>422</v>
      </c>
      <c r="B99">
        <v>2160165</v>
      </c>
      <c r="C99">
        <v>2160659</v>
      </c>
      <c r="D99">
        <v>495</v>
      </c>
      <c r="E99">
        <v>2160357</v>
      </c>
      <c r="F99">
        <v>7.2000999999999999</v>
      </c>
      <c r="G99" s="2" t="s">
        <v>200</v>
      </c>
      <c r="H99" s="5" t="s">
        <v>201</v>
      </c>
      <c r="I99" s="10" t="s">
        <v>354</v>
      </c>
    </row>
    <row r="100" spans="1:9" x14ac:dyDescent="0.5">
      <c r="A100" t="s">
        <v>423</v>
      </c>
      <c r="B100">
        <v>2687150</v>
      </c>
      <c r="C100">
        <v>2688848</v>
      </c>
      <c r="D100">
        <v>1699</v>
      </c>
      <c r="E100">
        <v>2687646</v>
      </c>
      <c r="F100">
        <v>7.1818400000000002</v>
      </c>
      <c r="G100" s="1" t="s">
        <v>239</v>
      </c>
      <c r="H100" s="5" t="s">
        <v>23</v>
      </c>
      <c r="I100" s="10" t="s">
        <v>354</v>
      </c>
    </row>
    <row r="101" spans="1:9" x14ac:dyDescent="0.5">
      <c r="A101" t="s">
        <v>424</v>
      </c>
      <c r="B101">
        <v>3096487</v>
      </c>
      <c r="C101">
        <v>3097074</v>
      </c>
      <c r="D101">
        <v>588</v>
      </c>
      <c r="E101">
        <v>3096863</v>
      </c>
      <c r="F101">
        <v>7.1397700000000004</v>
      </c>
      <c r="G101" s="1" t="s">
        <v>288</v>
      </c>
      <c r="H101" s="5" t="s">
        <v>289</v>
      </c>
      <c r="I101" s="10" t="s">
        <v>353</v>
      </c>
    </row>
    <row r="102" spans="1:9" x14ac:dyDescent="0.5">
      <c r="A102" t="s">
        <v>606</v>
      </c>
      <c r="B102">
        <v>2344271</v>
      </c>
      <c r="C102">
        <v>2344595</v>
      </c>
      <c r="D102">
        <v>325</v>
      </c>
      <c r="E102">
        <v>2344414</v>
      </c>
      <c r="F102">
        <v>6.94991</v>
      </c>
      <c r="G102" s="1" t="s">
        <v>214</v>
      </c>
      <c r="H102" s="5" t="s">
        <v>215</v>
      </c>
      <c r="I102" s="10" t="s">
        <v>354</v>
      </c>
    </row>
    <row r="103" spans="1:9" x14ac:dyDescent="0.5">
      <c r="A103" t="s">
        <v>607</v>
      </c>
      <c r="B103">
        <v>2344271</v>
      </c>
      <c r="C103">
        <v>2344595</v>
      </c>
      <c r="D103">
        <v>325</v>
      </c>
      <c r="E103">
        <v>2344414</v>
      </c>
      <c r="F103">
        <v>6.94991</v>
      </c>
      <c r="G103" s="1" t="s">
        <v>216</v>
      </c>
      <c r="H103" s="5" t="s">
        <v>217</v>
      </c>
      <c r="I103" s="10" t="s">
        <v>354</v>
      </c>
    </row>
    <row r="104" spans="1:9" x14ac:dyDescent="0.5">
      <c r="A104" t="s">
        <v>425</v>
      </c>
      <c r="B104">
        <v>387408</v>
      </c>
      <c r="C104">
        <v>387730</v>
      </c>
      <c r="D104">
        <v>323</v>
      </c>
      <c r="E104">
        <v>387562</v>
      </c>
      <c r="F104">
        <v>6.9452299999999996</v>
      </c>
      <c r="G104" s="1" t="s">
        <v>62</v>
      </c>
      <c r="H104" s="5" t="s">
        <v>63</v>
      </c>
      <c r="I104" s="10" t="s">
        <v>354</v>
      </c>
    </row>
    <row r="105" spans="1:9" x14ac:dyDescent="0.5">
      <c r="A105" t="s">
        <v>536</v>
      </c>
      <c r="B105">
        <v>59389</v>
      </c>
      <c r="C105">
        <v>59829</v>
      </c>
      <c r="D105">
        <v>441</v>
      </c>
      <c r="E105">
        <v>59639</v>
      </c>
      <c r="F105">
        <v>6.8491499999999998</v>
      </c>
      <c r="G105" s="1" t="s">
        <v>7</v>
      </c>
      <c r="H105" s="5" t="s">
        <v>8</v>
      </c>
      <c r="I105" s="10" t="s">
        <v>354</v>
      </c>
    </row>
    <row r="106" spans="1:9" x14ac:dyDescent="0.5">
      <c r="A106" t="s">
        <v>537</v>
      </c>
      <c r="B106">
        <v>59389</v>
      </c>
      <c r="C106">
        <v>59829</v>
      </c>
      <c r="D106">
        <v>441</v>
      </c>
      <c r="E106">
        <v>59639</v>
      </c>
      <c r="F106">
        <v>6.8491499999999998</v>
      </c>
      <c r="G106" s="1" t="s">
        <v>9</v>
      </c>
      <c r="H106" s="5" t="s">
        <v>5</v>
      </c>
      <c r="I106" s="10" t="s">
        <v>354</v>
      </c>
    </row>
    <row r="107" spans="1:9" x14ac:dyDescent="0.5">
      <c r="A107" t="s">
        <v>426</v>
      </c>
      <c r="B107">
        <v>494825</v>
      </c>
      <c r="C107">
        <v>495225</v>
      </c>
      <c r="D107">
        <v>401</v>
      </c>
      <c r="E107">
        <v>495055</v>
      </c>
      <c r="F107">
        <v>6.7100999999999997</v>
      </c>
      <c r="G107" s="1" t="s">
        <v>71</v>
      </c>
      <c r="H107" s="5" t="s">
        <v>366</v>
      </c>
      <c r="I107" s="10" t="s">
        <v>354</v>
      </c>
    </row>
    <row r="108" spans="1:9" x14ac:dyDescent="0.5">
      <c r="A108" t="s">
        <v>427</v>
      </c>
      <c r="B108">
        <v>3689140</v>
      </c>
      <c r="C108">
        <v>3689524</v>
      </c>
      <c r="D108">
        <v>385</v>
      </c>
      <c r="E108">
        <v>3689371</v>
      </c>
      <c r="F108">
        <v>6.6973799999999999</v>
      </c>
      <c r="G108" s="1" t="s">
        <v>349</v>
      </c>
      <c r="H108" s="5" t="s">
        <v>103</v>
      </c>
      <c r="I108" s="10" t="s">
        <v>354</v>
      </c>
    </row>
    <row r="109" spans="1:9" x14ac:dyDescent="0.5">
      <c r="A109" t="s">
        <v>590</v>
      </c>
      <c r="B109">
        <v>1035906</v>
      </c>
      <c r="C109">
        <v>1036224</v>
      </c>
      <c r="D109">
        <v>319</v>
      </c>
      <c r="E109">
        <v>1036054</v>
      </c>
      <c r="F109">
        <v>6.6356000000000002</v>
      </c>
      <c r="G109" s="1" t="s">
        <v>152</v>
      </c>
      <c r="H109" s="5" t="s">
        <v>153</v>
      </c>
      <c r="I109" s="10" t="s">
        <v>354</v>
      </c>
    </row>
    <row r="110" spans="1:9" x14ac:dyDescent="0.5">
      <c r="A110" t="s">
        <v>591</v>
      </c>
      <c r="B110">
        <v>1035906</v>
      </c>
      <c r="C110">
        <v>1036224</v>
      </c>
      <c r="D110">
        <v>319</v>
      </c>
      <c r="E110">
        <v>1036054</v>
      </c>
      <c r="F110">
        <v>6.6356000000000002</v>
      </c>
      <c r="G110" s="1" t="s">
        <v>154</v>
      </c>
      <c r="H110" s="5" t="s">
        <v>155</v>
      </c>
      <c r="I110" s="10" t="s">
        <v>354</v>
      </c>
    </row>
    <row r="111" spans="1:9" x14ac:dyDescent="0.5">
      <c r="A111" t="s">
        <v>428</v>
      </c>
      <c r="B111">
        <v>3339933</v>
      </c>
      <c r="C111">
        <v>3340279</v>
      </c>
      <c r="D111">
        <v>347</v>
      </c>
      <c r="E111">
        <v>3340105</v>
      </c>
      <c r="F111">
        <v>6.5760800000000001</v>
      </c>
      <c r="G111" s="1" t="s">
        <v>328</v>
      </c>
      <c r="H111" s="5" t="s">
        <v>23</v>
      </c>
      <c r="I111" s="10" t="s">
        <v>354</v>
      </c>
    </row>
    <row r="112" spans="1:9" x14ac:dyDescent="0.5">
      <c r="A112" t="s">
        <v>541</v>
      </c>
      <c r="B112">
        <v>167304</v>
      </c>
      <c r="C112">
        <v>167679</v>
      </c>
      <c r="D112">
        <v>376</v>
      </c>
      <c r="E112">
        <v>167510</v>
      </c>
      <c r="F112">
        <v>6.5121700000000002</v>
      </c>
      <c r="G112" s="1" t="s">
        <v>24</v>
      </c>
      <c r="H112" s="5" t="s">
        <v>25</v>
      </c>
      <c r="I112" s="10" t="s">
        <v>354</v>
      </c>
    </row>
    <row r="113" spans="1:9" x14ac:dyDescent="0.5">
      <c r="A113" t="s">
        <v>540</v>
      </c>
      <c r="B113">
        <v>167304</v>
      </c>
      <c r="C113">
        <v>167679</v>
      </c>
      <c r="D113">
        <v>376</v>
      </c>
      <c r="E113">
        <v>167510</v>
      </c>
      <c r="F113">
        <v>6.5121700000000002</v>
      </c>
      <c r="G113" s="1" t="s">
        <v>22</v>
      </c>
      <c r="H113" s="5" t="s">
        <v>23</v>
      </c>
      <c r="I113" s="10" t="s">
        <v>353</v>
      </c>
    </row>
    <row r="114" spans="1:9" x14ac:dyDescent="0.5">
      <c r="A114" t="s">
        <v>429</v>
      </c>
      <c r="B114">
        <v>2279323</v>
      </c>
      <c r="C114">
        <v>2279666</v>
      </c>
      <c r="D114">
        <v>344</v>
      </c>
      <c r="E114">
        <v>2279497</v>
      </c>
      <c r="F114">
        <v>6.2826899999999997</v>
      </c>
      <c r="G114" s="1" t="s">
        <v>212</v>
      </c>
      <c r="H114" s="5" t="s">
        <v>213</v>
      </c>
      <c r="I114" s="10" t="s">
        <v>354</v>
      </c>
    </row>
    <row r="115" spans="1:9" x14ac:dyDescent="0.5">
      <c r="A115" t="s">
        <v>624</v>
      </c>
      <c r="B115">
        <v>2962582</v>
      </c>
      <c r="C115">
        <v>2962870</v>
      </c>
      <c r="D115">
        <v>289</v>
      </c>
      <c r="E115">
        <v>2962739</v>
      </c>
      <c r="F115">
        <v>6.2616300000000003</v>
      </c>
      <c r="G115" s="1" t="s">
        <v>271</v>
      </c>
      <c r="H115" s="5" t="s">
        <v>272</v>
      </c>
      <c r="I115" s="10" t="s">
        <v>354</v>
      </c>
    </row>
    <row r="116" spans="1:9" x14ac:dyDescent="0.5">
      <c r="A116" t="s">
        <v>625</v>
      </c>
      <c r="B116">
        <v>2962582</v>
      </c>
      <c r="C116">
        <v>2962870</v>
      </c>
      <c r="D116">
        <v>289</v>
      </c>
      <c r="E116">
        <v>2962739</v>
      </c>
      <c r="F116">
        <v>6.2616300000000003</v>
      </c>
      <c r="G116" s="1" t="s">
        <v>273</v>
      </c>
      <c r="H116" s="5" t="s">
        <v>274</v>
      </c>
      <c r="I116" s="10" t="s">
        <v>354</v>
      </c>
    </row>
    <row r="117" spans="1:9" x14ac:dyDescent="0.5">
      <c r="A117" t="s">
        <v>430</v>
      </c>
      <c r="B117">
        <v>176462</v>
      </c>
      <c r="C117">
        <v>176786</v>
      </c>
      <c r="D117">
        <v>325</v>
      </c>
      <c r="E117">
        <v>176633</v>
      </c>
      <c r="F117">
        <v>6.2353800000000001</v>
      </c>
      <c r="G117" s="1" t="s">
        <v>26</v>
      </c>
      <c r="H117" s="5" t="s">
        <v>27</v>
      </c>
      <c r="I117" s="10" t="s">
        <v>354</v>
      </c>
    </row>
    <row r="118" spans="1:9" x14ac:dyDescent="0.5">
      <c r="A118" t="s">
        <v>431</v>
      </c>
      <c r="B118">
        <v>1022877</v>
      </c>
      <c r="C118">
        <v>1023484</v>
      </c>
      <c r="D118">
        <v>608</v>
      </c>
      <c r="E118">
        <v>1023290</v>
      </c>
      <c r="F118">
        <v>6.18912</v>
      </c>
      <c r="G118" s="1" t="s">
        <v>151</v>
      </c>
      <c r="H118" s="5" t="s">
        <v>103</v>
      </c>
      <c r="I118" s="10" t="s">
        <v>353</v>
      </c>
    </row>
    <row r="119" spans="1:9" x14ac:dyDescent="0.5">
      <c r="A119" t="s">
        <v>432</v>
      </c>
      <c r="B119">
        <v>2490125</v>
      </c>
      <c r="C119">
        <v>2490459</v>
      </c>
      <c r="D119">
        <v>335</v>
      </c>
      <c r="E119">
        <v>2490300</v>
      </c>
      <c r="F119">
        <v>6.1381500000000004</v>
      </c>
      <c r="G119" s="1" t="s">
        <v>227</v>
      </c>
      <c r="H119" s="5" t="s">
        <v>228</v>
      </c>
      <c r="I119" s="10" t="s">
        <v>354</v>
      </c>
    </row>
    <row r="120" spans="1:9" x14ac:dyDescent="0.5">
      <c r="A120" t="s">
        <v>433</v>
      </c>
      <c r="B120">
        <v>2075404</v>
      </c>
      <c r="C120">
        <v>2076049</v>
      </c>
      <c r="D120">
        <v>646</v>
      </c>
      <c r="E120">
        <v>2075721</v>
      </c>
      <c r="F120">
        <v>5.9996999999999998</v>
      </c>
      <c r="G120" s="1" t="s">
        <v>192</v>
      </c>
      <c r="H120" s="5" t="s">
        <v>193</v>
      </c>
      <c r="I120" s="10" t="s">
        <v>354</v>
      </c>
    </row>
    <row r="121" spans="1:9" x14ac:dyDescent="0.5">
      <c r="A121" t="s">
        <v>434</v>
      </c>
      <c r="B121">
        <v>844290</v>
      </c>
      <c r="C121">
        <v>844694</v>
      </c>
      <c r="D121">
        <v>405</v>
      </c>
      <c r="E121">
        <v>844490</v>
      </c>
      <c r="F121">
        <v>5.9389200000000004</v>
      </c>
      <c r="G121" s="1" t="s">
        <v>117</v>
      </c>
      <c r="H121" s="5" t="s">
        <v>2</v>
      </c>
      <c r="I121" s="10" t="s">
        <v>354</v>
      </c>
    </row>
    <row r="122" spans="1:9" x14ac:dyDescent="0.5">
      <c r="A122" t="s">
        <v>435</v>
      </c>
      <c r="B122">
        <v>252050</v>
      </c>
      <c r="C122">
        <v>252819</v>
      </c>
      <c r="D122">
        <v>770</v>
      </c>
      <c r="E122">
        <v>252288</v>
      </c>
      <c r="F122">
        <v>5.6779200000000003</v>
      </c>
      <c r="G122" s="1" t="s">
        <v>43</v>
      </c>
      <c r="H122" s="5" t="s">
        <v>44</v>
      </c>
      <c r="I122" s="10" t="s">
        <v>354</v>
      </c>
    </row>
    <row r="123" spans="1:9" x14ac:dyDescent="0.5">
      <c r="A123" t="s">
        <v>436</v>
      </c>
      <c r="B123">
        <v>860590</v>
      </c>
      <c r="C123">
        <v>860961</v>
      </c>
      <c r="D123">
        <v>372</v>
      </c>
      <c r="E123">
        <v>860805</v>
      </c>
      <c r="F123">
        <v>5.6551099999999996</v>
      </c>
      <c r="G123" s="1" t="s">
        <v>118</v>
      </c>
      <c r="H123" s="5" t="s">
        <v>364</v>
      </c>
      <c r="I123" s="10" t="s">
        <v>354</v>
      </c>
    </row>
    <row r="124" spans="1:9" x14ac:dyDescent="0.5">
      <c r="A124" t="s">
        <v>555</v>
      </c>
      <c r="B124">
        <v>328044</v>
      </c>
      <c r="C124">
        <v>328354</v>
      </c>
      <c r="D124">
        <v>311</v>
      </c>
      <c r="E124">
        <v>328189</v>
      </c>
      <c r="F124">
        <v>5.6516999999999999</v>
      </c>
      <c r="G124" s="1" t="s">
        <v>57</v>
      </c>
      <c r="H124" s="5" t="s">
        <v>23</v>
      </c>
      <c r="I124" s="10" t="s">
        <v>354</v>
      </c>
    </row>
    <row r="125" spans="1:9" x14ac:dyDescent="0.5">
      <c r="A125" t="s">
        <v>554</v>
      </c>
      <c r="B125">
        <v>328044</v>
      </c>
      <c r="C125">
        <v>328354</v>
      </c>
      <c r="D125">
        <v>311</v>
      </c>
      <c r="E125">
        <v>328189</v>
      </c>
      <c r="F125">
        <v>5.6516999999999999</v>
      </c>
      <c r="G125" s="1" t="s">
        <v>56</v>
      </c>
      <c r="H125" s="5" t="s">
        <v>367</v>
      </c>
      <c r="I125" s="10" t="s">
        <v>353</v>
      </c>
    </row>
    <row r="126" spans="1:9" x14ac:dyDescent="0.5">
      <c r="A126" t="s">
        <v>437</v>
      </c>
      <c r="B126">
        <v>491097</v>
      </c>
      <c r="C126">
        <v>491540</v>
      </c>
      <c r="D126">
        <v>444</v>
      </c>
      <c r="E126">
        <v>491392</v>
      </c>
      <c r="F126">
        <v>5.4969599999999996</v>
      </c>
      <c r="G126" s="1" t="s">
        <v>69</v>
      </c>
      <c r="H126" s="5" t="s">
        <v>70</v>
      </c>
      <c r="I126" s="10" t="s">
        <v>354</v>
      </c>
    </row>
    <row r="127" spans="1:9" x14ac:dyDescent="0.5">
      <c r="A127" t="s">
        <v>438</v>
      </c>
      <c r="B127">
        <v>3156401</v>
      </c>
      <c r="C127">
        <v>3156697</v>
      </c>
      <c r="D127">
        <v>297</v>
      </c>
      <c r="E127">
        <v>3156571</v>
      </c>
      <c r="F127">
        <v>5.4077099999999998</v>
      </c>
      <c r="G127" s="1" t="s">
        <v>294</v>
      </c>
      <c r="H127" s="5" t="s">
        <v>295</v>
      </c>
      <c r="I127" s="10" t="s">
        <v>354</v>
      </c>
    </row>
    <row r="128" spans="1:9" x14ac:dyDescent="0.5">
      <c r="A128" t="s">
        <v>439</v>
      </c>
      <c r="B128">
        <v>3285579</v>
      </c>
      <c r="C128">
        <v>3286037</v>
      </c>
      <c r="D128">
        <v>459</v>
      </c>
      <c r="E128">
        <v>3285872</v>
      </c>
      <c r="F128">
        <v>5.3486700000000003</v>
      </c>
      <c r="G128" s="1" t="s">
        <v>317</v>
      </c>
      <c r="H128" s="5" t="s">
        <v>318</v>
      </c>
      <c r="I128" s="10" t="s">
        <v>354</v>
      </c>
    </row>
    <row r="129" spans="1:9" x14ac:dyDescent="0.5">
      <c r="A129" s="3" t="s">
        <v>570</v>
      </c>
      <c r="B129">
        <v>766729</v>
      </c>
      <c r="C129">
        <v>767062</v>
      </c>
      <c r="D129">
        <v>334</v>
      </c>
      <c r="E129">
        <v>766905</v>
      </c>
      <c r="F129">
        <v>5.2645400000000002</v>
      </c>
      <c r="G129" s="1" t="s">
        <v>108</v>
      </c>
      <c r="H129" s="5" t="s">
        <v>109</v>
      </c>
      <c r="I129" s="10" t="s">
        <v>354</v>
      </c>
    </row>
    <row r="130" spans="1:9" x14ac:dyDescent="0.5">
      <c r="A130" s="3" t="s">
        <v>571</v>
      </c>
      <c r="B130">
        <v>766729</v>
      </c>
      <c r="C130">
        <v>767062</v>
      </c>
      <c r="D130">
        <v>334</v>
      </c>
      <c r="E130">
        <v>766905</v>
      </c>
      <c r="F130">
        <v>5.2645400000000002</v>
      </c>
      <c r="G130" s="1" t="s">
        <v>110</v>
      </c>
      <c r="H130" s="5" t="s">
        <v>111</v>
      </c>
      <c r="I130" s="10" t="s">
        <v>353</v>
      </c>
    </row>
    <row r="131" spans="1:9" x14ac:dyDescent="0.5">
      <c r="A131" t="s">
        <v>440</v>
      </c>
      <c r="B131">
        <v>642235</v>
      </c>
      <c r="C131">
        <v>642565</v>
      </c>
      <c r="D131">
        <v>331</v>
      </c>
      <c r="E131">
        <v>642381</v>
      </c>
      <c r="F131">
        <v>5.2629799999999998</v>
      </c>
      <c r="G131" s="1" t="s">
        <v>89</v>
      </c>
      <c r="H131" s="5" t="s">
        <v>90</v>
      </c>
      <c r="I131" s="10" t="s">
        <v>354</v>
      </c>
    </row>
    <row r="132" spans="1:9" x14ac:dyDescent="0.5">
      <c r="A132" t="s">
        <v>568</v>
      </c>
      <c r="B132">
        <v>754298</v>
      </c>
      <c r="C132">
        <v>754902</v>
      </c>
      <c r="D132">
        <v>605</v>
      </c>
      <c r="E132">
        <v>754637</v>
      </c>
      <c r="F132">
        <v>5.0785499999999999</v>
      </c>
      <c r="G132" s="1" t="s">
        <v>102</v>
      </c>
      <c r="H132" s="5" t="s">
        <v>103</v>
      </c>
      <c r="I132" s="10" t="s">
        <v>354</v>
      </c>
    </row>
    <row r="133" spans="1:9" x14ac:dyDescent="0.5">
      <c r="A133" t="s">
        <v>569</v>
      </c>
      <c r="B133">
        <v>754298</v>
      </c>
      <c r="C133">
        <v>754902</v>
      </c>
      <c r="D133">
        <v>605</v>
      </c>
      <c r="E133">
        <v>754637</v>
      </c>
      <c r="F133">
        <v>5.0785499999999999</v>
      </c>
      <c r="G133" s="1" t="s">
        <v>104</v>
      </c>
      <c r="H133" s="5" t="s">
        <v>105</v>
      </c>
      <c r="I133" s="10" t="s">
        <v>354</v>
      </c>
    </row>
    <row r="134" spans="1:9" x14ac:dyDescent="0.5">
      <c r="A134" t="s">
        <v>441</v>
      </c>
      <c r="B134">
        <v>741224</v>
      </c>
      <c r="C134">
        <v>741508</v>
      </c>
      <c r="D134">
        <v>285</v>
      </c>
      <c r="E134">
        <v>741370</v>
      </c>
      <c r="F134">
        <v>4.9799100000000003</v>
      </c>
      <c r="G134" s="1" t="s">
        <v>100</v>
      </c>
      <c r="H134" s="5" t="s">
        <v>2</v>
      </c>
      <c r="I134" s="10" t="s">
        <v>354</v>
      </c>
    </row>
    <row r="135" spans="1:9" x14ac:dyDescent="0.5">
      <c r="A135" t="s">
        <v>596</v>
      </c>
      <c r="B135">
        <v>1338123</v>
      </c>
      <c r="C135">
        <v>1338417</v>
      </c>
      <c r="D135">
        <v>295</v>
      </c>
      <c r="E135">
        <v>1338245</v>
      </c>
      <c r="F135">
        <v>4.9772499999999997</v>
      </c>
      <c r="G135" s="1" t="s">
        <v>173</v>
      </c>
      <c r="H135" s="5" t="s">
        <v>23</v>
      </c>
      <c r="I135" s="10" t="s">
        <v>354</v>
      </c>
    </row>
    <row r="136" spans="1:9" x14ac:dyDescent="0.5">
      <c r="A136" t="s">
        <v>597</v>
      </c>
      <c r="B136">
        <v>1338123</v>
      </c>
      <c r="C136">
        <v>1338417</v>
      </c>
      <c r="D136">
        <v>295</v>
      </c>
      <c r="E136">
        <v>1338245</v>
      </c>
      <c r="F136">
        <v>4.9772499999999997</v>
      </c>
      <c r="G136" s="1" t="s">
        <v>174</v>
      </c>
      <c r="H136" s="5" t="s">
        <v>2</v>
      </c>
      <c r="I136" s="10" t="s">
        <v>354</v>
      </c>
    </row>
    <row r="137" spans="1:9" x14ac:dyDescent="0.5">
      <c r="A137" s="3" t="s">
        <v>442</v>
      </c>
      <c r="B137">
        <v>1544281</v>
      </c>
      <c r="C137">
        <v>1544615</v>
      </c>
      <c r="D137">
        <v>335</v>
      </c>
      <c r="E137">
        <v>1544434</v>
      </c>
      <c r="F137">
        <v>4.8723299999999998</v>
      </c>
      <c r="G137" s="1" t="s">
        <v>182</v>
      </c>
      <c r="H137" s="5" t="s">
        <v>23</v>
      </c>
      <c r="I137" s="10" t="s">
        <v>354</v>
      </c>
    </row>
    <row r="138" spans="1:9" x14ac:dyDescent="0.5">
      <c r="A138" t="s">
        <v>443</v>
      </c>
      <c r="B138">
        <v>2623178</v>
      </c>
      <c r="C138">
        <v>2623589</v>
      </c>
      <c r="D138">
        <v>412</v>
      </c>
      <c r="E138">
        <v>2623376</v>
      </c>
      <c r="F138">
        <v>4.8654900000000003</v>
      </c>
      <c r="G138" s="1" t="s">
        <v>232</v>
      </c>
      <c r="H138" s="5" t="s">
        <v>23</v>
      </c>
      <c r="I138" s="10" t="s">
        <v>354</v>
      </c>
    </row>
    <row r="139" spans="1:9" x14ac:dyDescent="0.5">
      <c r="A139" t="s">
        <v>444</v>
      </c>
      <c r="B139">
        <v>621165</v>
      </c>
      <c r="C139">
        <v>621473</v>
      </c>
      <c r="D139">
        <v>309</v>
      </c>
      <c r="E139">
        <v>621307</v>
      </c>
      <c r="F139">
        <v>4.8134300000000003</v>
      </c>
      <c r="G139" s="1" t="s">
        <v>88</v>
      </c>
      <c r="H139" s="5" t="s">
        <v>103</v>
      </c>
      <c r="I139" s="10" t="s">
        <v>354</v>
      </c>
    </row>
    <row r="140" spans="1:9" x14ac:dyDescent="0.5">
      <c r="A140" t="s">
        <v>445</v>
      </c>
      <c r="B140">
        <v>2030148</v>
      </c>
      <c r="C140">
        <v>2030454</v>
      </c>
      <c r="D140">
        <v>307</v>
      </c>
      <c r="E140">
        <v>2030317</v>
      </c>
      <c r="F140">
        <v>4.8107199999999999</v>
      </c>
      <c r="G140" s="1" t="s">
        <v>188</v>
      </c>
      <c r="H140" s="5" t="s">
        <v>189</v>
      </c>
      <c r="I140" s="10" t="s">
        <v>353</v>
      </c>
    </row>
    <row r="141" spans="1:9" x14ac:dyDescent="0.5">
      <c r="A141" t="s">
        <v>602</v>
      </c>
      <c r="B141">
        <v>2192097</v>
      </c>
      <c r="C141">
        <v>2192421</v>
      </c>
      <c r="D141">
        <v>325</v>
      </c>
      <c r="E141">
        <v>2192273</v>
      </c>
      <c r="F141">
        <v>4.7810499999999996</v>
      </c>
      <c r="G141" s="1" t="s">
        <v>205</v>
      </c>
      <c r="H141" s="5" t="s">
        <v>206</v>
      </c>
      <c r="I141" s="10" t="s">
        <v>354</v>
      </c>
    </row>
    <row r="142" spans="1:9" x14ac:dyDescent="0.5">
      <c r="A142" t="s">
        <v>603</v>
      </c>
      <c r="B142">
        <v>2192097</v>
      </c>
      <c r="C142">
        <v>2192421</v>
      </c>
      <c r="D142">
        <v>325</v>
      </c>
      <c r="E142">
        <v>2192273</v>
      </c>
      <c r="F142">
        <v>4.7810499999999996</v>
      </c>
      <c r="G142" s="1" t="s">
        <v>207</v>
      </c>
      <c r="H142" s="5" t="s">
        <v>208</v>
      </c>
      <c r="I142" s="10" t="s">
        <v>354</v>
      </c>
    </row>
    <row r="143" spans="1:9" x14ac:dyDescent="0.5">
      <c r="A143" t="s">
        <v>446</v>
      </c>
      <c r="B143">
        <v>3238750</v>
      </c>
      <c r="C143">
        <v>3239079</v>
      </c>
      <c r="D143">
        <v>330</v>
      </c>
      <c r="E143">
        <v>3238945</v>
      </c>
      <c r="F143">
        <v>4.6672900000000004</v>
      </c>
      <c r="G143" s="1" t="s">
        <v>311</v>
      </c>
      <c r="H143" s="5" t="s">
        <v>357</v>
      </c>
      <c r="I143" s="10" t="s">
        <v>354</v>
      </c>
    </row>
    <row r="144" spans="1:9" x14ac:dyDescent="0.5">
      <c r="A144" t="s">
        <v>447</v>
      </c>
      <c r="B144">
        <v>284757</v>
      </c>
      <c r="C144">
        <v>285094</v>
      </c>
      <c r="D144">
        <v>338</v>
      </c>
      <c r="E144">
        <v>284908</v>
      </c>
      <c r="F144">
        <v>4.62873</v>
      </c>
      <c r="G144" s="1" t="s">
        <v>52</v>
      </c>
      <c r="H144" s="5" t="s">
        <v>80</v>
      </c>
      <c r="I144" s="10" t="s">
        <v>354</v>
      </c>
    </row>
    <row r="145" spans="1:9" x14ac:dyDescent="0.5">
      <c r="A145" t="s">
        <v>578</v>
      </c>
      <c r="B145">
        <v>900724</v>
      </c>
      <c r="C145">
        <v>901058</v>
      </c>
      <c r="D145">
        <v>335</v>
      </c>
      <c r="E145">
        <v>900894</v>
      </c>
      <c r="F145">
        <v>4.5770099999999996</v>
      </c>
      <c r="G145" s="1" t="s">
        <v>125</v>
      </c>
      <c r="H145" s="5" t="s">
        <v>126</v>
      </c>
      <c r="I145" s="10" t="s">
        <v>354</v>
      </c>
    </row>
    <row r="146" spans="1:9" x14ac:dyDescent="0.5">
      <c r="A146" t="s">
        <v>579</v>
      </c>
      <c r="B146">
        <v>900724</v>
      </c>
      <c r="C146">
        <v>901058</v>
      </c>
      <c r="D146">
        <v>335</v>
      </c>
      <c r="E146">
        <v>900894</v>
      </c>
      <c r="F146">
        <v>4.5770099999999996</v>
      </c>
      <c r="G146" s="1" t="s">
        <v>127</v>
      </c>
      <c r="H146" s="5" t="s">
        <v>128</v>
      </c>
      <c r="I146" s="10" t="s">
        <v>354</v>
      </c>
    </row>
    <row r="147" spans="1:9" x14ac:dyDescent="0.5">
      <c r="A147" t="s">
        <v>448</v>
      </c>
      <c r="B147">
        <v>8840</v>
      </c>
      <c r="C147">
        <v>9168</v>
      </c>
      <c r="D147">
        <v>329</v>
      </c>
      <c r="E147">
        <v>9028</v>
      </c>
      <c r="F147">
        <v>4.5535500000000004</v>
      </c>
      <c r="G147" s="1" t="s">
        <v>3</v>
      </c>
      <c r="H147" s="9" t="s">
        <v>2</v>
      </c>
      <c r="I147" s="9" t="s">
        <v>354</v>
      </c>
    </row>
    <row r="148" spans="1:9" x14ac:dyDescent="0.5">
      <c r="A148" t="s">
        <v>449</v>
      </c>
      <c r="B148">
        <v>1157791</v>
      </c>
      <c r="C148">
        <v>1158045</v>
      </c>
      <c r="D148">
        <v>255</v>
      </c>
      <c r="E148">
        <v>1157931</v>
      </c>
      <c r="F148">
        <v>4.2798400000000001</v>
      </c>
      <c r="G148" s="1" t="s">
        <v>161</v>
      </c>
      <c r="H148" s="5" t="s">
        <v>23</v>
      </c>
      <c r="I148" s="10" t="s">
        <v>354</v>
      </c>
    </row>
    <row r="149" spans="1:9" x14ac:dyDescent="0.5">
      <c r="A149" t="s">
        <v>450</v>
      </c>
      <c r="B149">
        <v>1160349</v>
      </c>
      <c r="C149">
        <v>1160677</v>
      </c>
      <c r="D149">
        <v>329</v>
      </c>
      <c r="E149">
        <v>1160509</v>
      </c>
      <c r="F149">
        <v>4.2752299999999996</v>
      </c>
      <c r="G149" s="1" t="s">
        <v>162</v>
      </c>
      <c r="H149" s="5" t="s">
        <v>163</v>
      </c>
      <c r="I149" s="10" t="s">
        <v>353</v>
      </c>
    </row>
    <row r="150" spans="1:9" x14ac:dyDescent="0.5">
      <c r="A150" t="s">
        <v>451</v>
      </c>
      <c r="B150">
        <v>2765104</v>
      </c>
      <c r="C150">
        <v>2765376</v>
      </c>
      <c r="D150">
        <v>273</v>
      </c>
      <c r="E150">
        <v>2765254</v>
      </c>
      <c r="F150">
        <v>4.2538799999999997</v>
      </c>
      <c r="G150" s="1" t="s">
        <v>247</v>
      </c>
      <c r="H150" s="5" t="s">
        <v>248</v>
      </c>
      <c r="I150" s="10" t="s">
        <v>354</v>
      </c>
    </row>
    <row r="151" spans="1:9" x14ac:dyDescent="0.5">
      <c r="A151" t="s">
        <v>452</v>
      </c>
      <c r="B151">
        <v>3321090</v>
      </c>
      <c r="C151">
        <v>3321568</v>
      </c>
      <c r="D151">
        <v>479</v>
      </c>
      <c r="E151">
        <v>3321219</v>
      </c>
      <c r="F151">
        <v>4.2264900000000001</v>
      </c>
      <c r="G151" s="1" t="s">
        <v>323</v>
      </c>
      <c r="H151" s="5" t="s">
        <v>355</v>
      </c>
      <c r="I151" s="10" t="s">
        <v>354</v>
      </c>
    </row>
    <row r="152" spans="1:9" x14ac:dyDescent="0.5">
      <c r="A152" t="s">
        <v>453</v>
      </c>
      <c r="B152">
        <v>1192536</v>
      </c>
      <c r="C152">
        <v>1192824</v>
      </c>
      <c r="D152">
        <v>289</v>
      </c>
      <c r="E152">
        <v>1192671</v>
      </c>
      <c r="F152">
        <v>4.2027000000000001</v>
      </c>
      <c r="G152" s="1" t="s">
        <v>166</v>
      </c>
      <c r="H152" s="5" t="s">
        <v>23</v>
      </c>
      <c r="I152" s="10" t="s">
        <v>354</v>
      </c>
    </row>
    <row r="153" spans="1:9" x14ac:dyDescent="0.5">
      <c r="A153" t="s">
        <v>608</v>
      </c>
      <c r="B153">
        <v>2387168</v>
      </c>
      <c r="C153">
        <v>2387461</v>
      </c>
      <c r="D153">
        <v>294</v>
      </c>
      <c r="E153">
        <v>2387326</v>
      </c>
      <c r="F153">
        <v>4.1957000000000004</v>
      </c>
      <c r="G153" s="1" t="s">
        <v>219</v>
      </c>
      <c r="H153" s="5" t="s">
        <v>220</v>
      </c>
      <c r="I153" s="10" t="s">
        <v>354</v>
      </c>
    </row>
    <row r="154" spans="1:9" x14ac:dyDescent="0.5">
      <c r="A154" t="s">
        <v>609</v>
      </c>
      <c r="B154">
        <v>2387168</v>
      </c>
      <c r="C154">
        <v>2387461</v>
      </c>
      <c r="D154">
        <v>294</v>
      </c>
      <c r="E154">
        <v>2387326</v>
      </c>
      <c r="F154">
        <v>4.1957000000000004</v>
      </c>
      <c r="G154" s="1" t="s">
        <v>221</v>
      </c>
      <c r="H154" s="5" t="s">
        <v>222</v>
      </c>
      <c r="I154" s="10" t="s">
        <v>354</v>
      </c>
    </row>
    <row r="155" spans="1:9" x14ac:dyDescent="0.5">
      <c r="A155" t="s">
        <v>454</v>
      </c>
      <c r="B155">
        <v>3320255</v>
      </c>
      <c r="C155">
        <v>3320976</v>
      </c>
      <c r="D155">
        <v>722</v>
      </c>
      <c r="E155">
        <v>3320665</v>
      </c>
      <c r="F155">
        <v>4.1740000000000004</v>
      </c>
      <c r="G155" s="1" t="s">
        <v>322</v>
      </c>
      <c r="H155" s="5" t="s">
        <v>356</v>
      </c>
      <c r="I155" s="10" t="s">
        <v>354</v>
      </c>
    </row>
    <row r="156" spans="1:9" x14ac:dyDescent="0.5">
      <c r="A156" t="s">
        <v>455</v>
      </c>
      <c r="B156">
        <v>1483771</v>
      </c>
      <c r="C156">
        <v>1484110</v>
      </c>
      <c r="D156">
        <v>340</v>
      </c>
      <c r="E156">
        <v>1483957</v>
      </c>
      <c r="F156">
        <v>4.1466200000000004</v>
      </c>
      <c r="G156" s="1" t="s">
        <v>180</v>
      </c>
      <c r="H156" s="5" t="s">
        <v>139</v>
      </c>
      <c r="I156" s="10" t="s">
        <v>354</v>
      </c>
    </row>
    <row r="157" spans="1:9" x14ac:dyDescent="0.5">
      <c r="A157" t="s">
        <v>642</v>
      </c>
      <c r="B157">
        <v>3315639</v>
      </c>
      <c r="C157">
        <v>3316227</v>
      </c>
      <c r="D157">
        <v>589</v>
      </c>
      <c r="E157">
        <v>3316041</v>
      </c>
      <c r="F157">
        <v>4.0895700000000001</v>
      </c>
      <c r="G157" s="1" t="s">
        <v>319</v>
      </c>
      <c r="H157" s="5" t="s">
        <v>320</v>
      </c>
      <c r="I157" s="10" t="s">
        <v>354</v>
      </c>
    </row>
    <row r="158" spans="1:9" x14ac:dyDescent="0.5">
      <c r="A158" t="s">
        <v>643</v>
      </c>
      <c r="B158">
        <v>3315639</v>
      </c>
      <c r="C158">
        <v>3316227</v>
      </c>
      <c r="D158">
        <v>589</v>
      </c>
      <c r="E158">
        <v>3316041</v>
      </c>
      <c r="F158">
        <v>4.0895700000000001</v>
      </c>
      <c r="G158" s="1" t="s">
        <v>321</v>
      </c>
      <c r="H158" s="5" t="s">
        <v>23</v>
      </c>
      <c r="I158" s="10" t="s">
        <v>354</v>
      </c>
    </row>
    <row r="159" spans="1:9" x14ac:dyDescent="0.5">
      <c r="A159" t="s">
        <v>581</v>
      </c>
      <c r="B159">
        <v>913738</v>
      </c>
      <c r="C159">
        <v>914009</v>
      </c>
      <c r="D159">
        <v>272</v>
      </c>
      <c r="E159">
        <v>913892</v>
      </c>
      <c r="F159">
        <v>4.0848500000000003</v>
      </c>
      <c r="G159" s="1" t="s">
        <v>131</v>
      </c>
      <c r="H159" s="5" t="s">
        <v>132</v>
      </c>
      <c r="I159" s="10" t="s">
        <v>354</v>
      </c>
    </row>
    <row r="160" spans="1:9" x14ac:dyDescent="0.5">
      <c r="A160" t="s">
        <v>580</v>
      </c>
      <c r="B160">
        <v>913738</v>
      </c>
      <c r="C160">
        <v>914009</v>
      </c>
      <c r="D160">
        <v>272</v>
      </c>
      <c r="E160">
        <v>913892</v>
      </c>
      <c r="F160">
        <v>4.0848500000000003</v>
      </c>
      <c r="G160" s="1" t="s">
        <v>129</v>
      </c>
      <c r="H160" s="5" t="s">
        <v>130</v>
      </c>
      <c r="I160" s="10" t="s">
        <v>353</v>
      </c>
    </row>
    <row r="161" spans="1:9" x14ac:dyDescent="0.5">
      <c r="A161" t="s">
        <v>456</v>
      </c>
      <c r="B161">
        <v>2968154</v>
      </c>
      <c r="C161">
        <v>2968509</v>
      </c>
      <c r="D161">
        <v>356</v>
      </c>
      <c r="E161">
        <v>2968301</v>
      </c>
      <c r="F161">
        <v>4.0365399999999996</v>
      </c>
      <c r="G161" s="1" t="s">
        <v>275</v>
      </c>
      <c r="H161" s="5" t="s">
        <v>276</v>
      </c>
      <c r="I161" s="10" t="s">
        <v>354</v>
      </c>
    </row>
    <row r="162" spans="1:9" x14ac:dyDescent="0.5">
      <c r="A162" t="s">
        <v>457</v>
      </c>
      <c r="B162">
        <v>3604667</v>
      </c>
      <c r="C162">
        <v>3604983</v>
      </c>
      <c r="D162">
        <v>317</v>
      </c>
      <c r="E162">
        <v>3604836</v>
      </c>
      <c r="F162">
        <v>4.00061</v>
      </c>
      <c r="G162" s="1" t="s">
        <v>342</v>
      </c>
      <c r="H162" s="5" t="s">
        <v>343</v>
      </c>
      <c r="I162" s="10" t="s">
        <v>354</v>
      </c>
    </row>
    <row r="163" spans="1:9" x14ac:dyDescent="0.5">
      <c r="A163" t="s">
        <v>458</v>
      </c>
      <c r="B163">
        <v>69593</v>
      </c>
      <c r="C163">
        <v>69930</v>
      </c>
      <c r="D163">
        <v>338</v>
      </c>
      <c r="E163">
        <v>69782</v>
      </c>
      <c r="F163">
        <v>3.91249</v>
      </c>
      <c r="G163" s="1" t="s">
        <v>10</v>
      </c>
      <c r="H163" s="5" t="s">
        <v>11</v>
      </c>
      <c r="I163" s="10" t="s">
        <v>353</v>
      </c>
    </row>
    <row r="164" spans="1:9" x14ac:dyDescent="0.5">
      <c r="A164" t="s">
        <v>459</v>
      </c>
      <c r="B164">
        <v>2585020</v>
      </c>
      <c r="C164">
        <v>2585541</v>
      </c>
      <c r="D164">
        <v>522</v>
      </c>
      <c r="E164">
        <v>2585175</v>
      </c>
      <c r="F164">
        <v>3.8978700000000002</v>
      </c>
      <c r="G164" s="1" t="s">
        <v>230</v>
      </c>
      <c r="H164" s="5" t="s">
        <v>231</v>
      </c>
      <c r="I164" s="10" t="s">
        <v>354</v>
      </c>
    </row>
    <row r="165" spans="1:9" x14ac:dyDescent="0.5">
      <c r="A165" t="s">
        <v>460</v>
      </c>
      <c r="B165">
        <v>128691</v>
      </c>
      <c r="C165">
        <v>129011</v>
      </c>
      <c r="D165">
        <v>321</v>
      </c>
      <c r="E165">
        <v>128870</v>
      </c>
      <c r="F165">
        <v>3.7965900000000001</v>
      </c>
      <c r="G165" s="1" t="s">
        <v>655</v>
      </c>
      <c r="H165" s="5" t="s">
        <v>160</v>
      </c>
      <c r="I165" s="10" t="s">
        <v>354</v>
      </c>
    </row>
    <row r="166" spans="1:9" x14ac:dyDescent="0.5">
      <c r="A166" t="s">
        <v>598</v>
      </c>
      <c r="B166">
        <v>2139917</v>
      </c>
      <c r="C166">
        <v>2140257</v>
      </c>
      <c r="D166">
        <v>341</v>
      </c>
      <c r="E166">
        <v>2140067</v>
      </c>
      <c r="F166">
        <v>3.72899</v>
      </c>
      <c r="G166" s="1" t="s">
        <v>196</v>
      </c>
      <c r="H166" s="5" t="s">
        <v>197</v>
      </c>
      <c r="I166" s="10" t="s">
        <v>354</v>
      </c>
    </row>
    <row r="167" spans="1:9" x14ac:dyDescent="0.5">
      <c r="A167" t="s">
        <v>599</v>
      </c>
      <c r="B167">
        <v>2139917</v>
      </c>
      <c r="C167">
        <v>2140257</v>
      </c>
      <c r="D167">
        <v>341</v>
      </c>
      <c r="E167">
        <v>2140067</v>
      </c>
      <c r="F167">
        <v>3.72899</v>
      </c>
      <c r="G167" s="1" t="s">
        <v>198</v>
      </c>
      <c r="H167" s="5" t="s">
        <v>23</v>
      </c>
      <c r="I167" s="10" t="s">
        <v>353</v>
      </c>
    </row>
    <row r="168" spans="1:9" x14ac:dyDescent="0.5">
      <c r="A168" t="s">
        <v>552</v>
      </c>
      <c r="B168">
        <v>311495</v>
      </c>
      <c r="C168">
        <v>311787</v>
      </c>
      <c r="D168">
        <v>293</v>
      </c>
      <c r="E168">
        <v>311636</v>
      </c>
      <c r="F168">
        <v>3.70851</v>
      </c>
      <c r="G168" s="1" t="s">
        <v>53</v>
      </c>
      <c r="H168" s="5" t="s">
        <v>2</v>
      </c>
      <c r="I168" s="10" t="s">
        <v>354</v>
      </c>
    </row>
    <row r="169" spans="1:9" x14ac:dyDescent="0.5">
      <c r="A169" t="s">
        <v>553</v>
      </c>
      <c r="B169">
        <v>311495</v>
      </c>
      <c r="C169">
        <v>311787</v>
      </c>
      <c r="D169">
        <v>293</v>
      </c>
      <c r="E169">
        <v>311636</v>
      </c>
      <c r="F169">
        <v>3.70851</v>
      </c>
      <c r="G169" s="1" t="s">
        <v>54</v>
      </c>
      <c r="H169" s="5" t="s">
        <v>55</v>
      </c>
      <c r="I169" s="10" t="s">
        <v>354</v>
      </c>
    </row>
    <row r="170" spans="1:9" x14ac:dyDescent="0.5">
      <c r="A170" t="s">
        <v>461</v>
      </c>
      <c r="B170">
        <v>3562384</v>
      </c>
      <c r="C170">
        <v>3562664</v>
      </c>
      <c r="D170">
        <v>281</v>
      </c>
      <c r="E170">
        <v>3562522</v>
      </c>
      <c r="F170">
        <v>3.6329099999999999</v>
      </c>
      <c r="G170" s="1" t="s">
        <v>341</v>
      </c>
      <c r="H170" s="5" t="s">
        <v>23</v>
      </c>
      <c r="I170" s="10" t="s">
        <v>354</v>
      </c>
    </row>
    <row r="171" spans="1:9" x14ac:dyDescent="0.5">
      <c r="A171" t="s">
        <v>548</v>
      </c>
      <c r="B171">
        <v>251306</v>
      </c>
      <c r="C171">
        <v>251639</v>
      </c>
      <c r="D171">
        <v>334</v>
      </c>
      <c r="E171">
        <v>251474</v>
      </c>
      <c r="F171">
        <v>3.62629</v>
      </c>
      <c r="G171" s="1" t="s">
        <v>40</v>
      </c>
      <c r="H171" s="5" t="s">
        <v>41</v>
      </c>
      <c r="I171" s="10" t="s">
        <v>354</v>
      </c>
    </row>
    <row r="172" spans="1:9" x14ac:dyDescent="0.5">
      <c r="A172" t="s">
        <v>549</v>
      </c>
      <c r="B172">
        <v>251306</v>
      </c>
      <c r="C172">
        <v>251639</v>
      </c>
      <c r="D172">
        <v>334</v>
      </c>
      <c r="E172">
        <v>251474</v>
      </c>
      <c r="F172">
        <v>3.62629</v>
      </c>
      <c r="G172" s="1" t="s">
        <v>42</v>
      </c>
      <c r="H172" s="5" t="s">
        <v>23</v>
      </c>
      <c r="I172" s="10" t="s">
        <v>354</v>
      </c>
    </row>
    <row r="173" spans="1:9" x14ac:dyDescent="0.5">
      <c r="A173" t="s">
        <v>462</v>
      </c>
      <c r="B173">
        <v>2654647</v>
      </c>
      <c r="C173">
        <v>2655933</v>
      </c>
      <c r="D173">
        <v>1287</v>
      </c>
      <c r="E173">
        <v>2655305</v>
      </c>
      <c r="F173">
        <v>3.6194500000000001</v>
      </c>
      <c r="G173" s="1" t="s">
        <v>234</v>
      </c>
      <c r="H173" s="5" t="s">
        <v>235</v>
      </c>
      <c r="I173" s="10" t="s">
        <v>354</v>
      </c>
    </row>
    <row r="174" spans="1:9" x14ac:dyDescent="0.5">
      <c r="A174" t="s">
        <v>562</v>
      </c>
      <c r="B174">
        <v>552445</v>
      </c>
      <c r="C174">
        <v>552684</v>
      </c>
      <c r="D174">
        <v>240</v>
      </c>
      <c r="E174">
        <v>552540</v>
      </c>
      <c r="F174">
        <v>3.6064500000000002</v>
      </c>
      <c r="G174" s="1" t="s">
        <v>81</v>
      </c>
      <c r="H174" s="5" t="s">
        <v>82</v>
      </c>
      <c r="I174" s="10" t="s">
        <v>354</v>
      </c>
    </row>
    <row r="175" spans="1:9" x14ac:dyDescent="0.5">
      <c r="A175" t="s">
        <v>563</v>
      </c>
      <c r="B175">
        <v>552445</v>
      </c>
      <c r="C175">
        <v>552684</v>
      </c>
      <c r="D175">
        <v>240</v>
      </c>
      <c r="E175">
        <v>552540</v>
      </c>
      <c r="F175">
        <v>3.6064500000000002</v>
      </c>
      <c r="G175" s="1" t="s">
        <v>83</v>
      </c>
      <c r="H175" s="5" t="s">
        <v>84</v>
      </c>
      <c r="I175" s="10" t="s">
        <v>354</v>
      </c>
    </row>
    <row r="176" spans="1:9" x14ac:dyDescent="0.5">
      <c r="A176" t="s">
        <v>463</v>
      </c>
      <c r="B176">
        <v>111312</v>
      </c>
      <c r="C176">
        <v>111626</v>
      </c>
      <c r="D176">
        <v>315</v>
      </c>
      <c r="E176">
        <v>111439</v>
      </c>
      <c r="F176">
        <v>3.5545200000000001</v>
      </c>
      <c r="G176" s="1" t="s">
        <v>16</v>
      </c>
      <c r="H176" s="5" t="s">
        <v>17</v>
      </c>
      <c r="I176" s="10" t="s">
        <v>354</v>
      </c>
    </row>
    <row r="177" spans="1:9" x14ac:dyDescent="0.5">
      <c r="A177" t="s">
        <v>613</v>
      </c>
      <c r="B177">
        <v>2682904</v>
      </c>
      <c r="C177">
        <v>2683363</v>
      </c>
      <c r="D177">
        <v>460</v>
      </c>
      <c r="E177">
        <v>2683040</v>
      </c>
      <c r="F177">
        <v>3.53729</v>
      </c>
      <c r="G177" s="1" t="s">
        <v>238</v>
      </c>
      <c r="H177" s="5" t="s">
        <v>360</v>
      </c>
      <c r="I177" s="10" t="s">
        <v>354</v>
      </c>
    </row>
    <row r="178" spans="1:9" x14ac:dyDescent="0.5">
      <c r="A178" t="s">
        <v>612</v>
      </c>
      <c r="B178">
        <v>2682904</v>
      </c>
      <c r="C178">
        <v>2683363</v>
      </c>
      <c r="D178">
        <v>460</v>
      </c>
      <c r="E178">
        <v>2683040</v>
      </c>
      <c r="F178">
        <v>3.53729</v>
      </c>
      <c r="G178" s="1" t="s">
        <v>237</v>
      </c>
      <c r="H178" s="5" t="s">
        <v>103</v>
      </c>
      <c r="I178" s="10" t="s">
        <v>353</v>
      </c>
    </row>
    <row r="179" spans="1:9" x14ac:dyDescent="0.5">
      <c r="A179" t="s">
        <v>464</v>
      </c>
      <c r="B179">
        <v>3699396</v>
      </c>
      <c r="C179">
        <v>3699669</v>
      </c>
      <c r="D179">
        <v>274</v>
      </c>
      <c r="E179">
        <v>3699535</v>
      </c>
      <c r="F179">
        <v>3.4487899999999998</v>
      </c>
      <c r="G179" s="1" t="s">
        <v>350</v>
      </c>
      <c r="H179" s="5" t="s">
        <v>351</v>
      </c>
      <c r="I179" s="10" t="s">
        <v>354</v>
      </c>
    </row>
    <row r="180" spans="1:9" x14ac:dyDescent="0.5">
      <c r="A180" t="s">
        <v>465</v>
      </c>
      <c r="B180">
        <v>3704539</v>
      </c>
      <c r="C180">
        <v>3705021</v>
      </c>
      <c r="D180">
        <v>483</v>
      </c>
      <c r="E180">
        <v>3704925</v>
      </c>
      <c r="F180">
        <v>3.3980800000000002</v>
      </c>
      <c r="G180" s="1" t="s">
        <v>764</v>
      </c>
      <c r="H180" s="9" t="s">
        <v>763</v>
      </c>
      <c r="I180" s="11" t="s">
        <v>654</v>
      </c>
    </row>
    <row r="181" spans="1:9" x14ac:dyDescent="0.5">
      <c r="A181" t="s">
        <v>466</v>
      </c>
      <c r="B181">
        <v>3202289</v>
      </c>
      <c r="C181">
        <v>3202529</v>
      </c>
      <c r="D181">
        <v>241</v>
      </c>
      <c r="E181">
        <v>3202419</v>
      </c>
      <c r="F181">
        <v>3.3683000000000001</v>
      </c>
      <c r="G181" s="1" t="s">
        <v>304</v>
      </c>
      <c r="H181" s="5" t="s">
        <v>305</v>
      </c>
      <c r="I181" s="10" t="s">
        <v>354</v>
      </c>
    </row>
    <row r="182" spans="1:9" x14ac:dyDescent="0.5">
      <c r="A182" t="s">
        <v>467</v>
      </c>
      <c r="B182">
        <v>2667045</v>
      </c>
      <c r="C182">
        <v>2667434</v>
      </c>
      <c r="D182">
        <v>390</v>
      </c>
      <c r="E182">
        <v>2667269</v>
      </c>
      <c r="F182">
        <v>3.3524400000000001</v>
      </c>
      <c r="G182" s="1" t="s">
        <v>236</v>
      </c>
      <c r="H182" s="5" t="s">
        <v>23</v>
      </c>
      <c r="I182" s="10" t="s">
        <v>354</v>
      </c>
    </row>
    <row r="183" spans="1:9" x14ac:dyDescent="0.5">
      <c r="A183" t="s">
        <v>468</v>
      </c>
      <c r="B183">
        <v>1305874</v>
      </c>
      <c r="C183">
        <v>1306147</v>
      </c>
      <c r="D183">
        <v>274</v>
      </c>
      <c r="E183">
        <v>1306010</v>
      </c>
      <c r="F183">
        <v>3.3433099999999998</v>
      </c>
      <c r="G183" s="1" t="s">
        <v>171</v>
      </c>
      <c r="H183" s="5" t="s">
        <v>172</v>
      </c>
      <c r="I183" s="10" t="s">
        <v>354</v>
      </c>
    </row>
    <row r="184" spans="1:9" x14ac:dyDescent="0.5">
      <c r="A184" s="3" t="s">
        <v>469</v>
      </c>
      <c r="B184">
        <v>831071</v>
      </c>
      <c r="C184">
        <v>831445</v>
      </c>
      <c r="D184">
        <v>375</v>
      </c>
      <c r="E184">
        <v>831243</v>
      </c>
      <c r="F184">
        <v>3.3250500000000001</v>
      </c>
      <c r="G184" s="1" t="s">
        <v>112</v>
      </c>
      <c r="H184" s="5" t="s">
        <v>113</v>
      </c>
      <c r="I184" s="10" t="s">
        <v>354</v>
      </c>
    </row>
    <row r="185" spans="1:9" x14ac:dyDescent="0.5">
      <c r="A185" t="s">
        <v>470</v>
      </c>
      <c r="B185">
        <v>2125248</v>
      </c>
      <c r="C185">
        <v>2125505</v>
      </c>
      <c r="D185">
        <v>258</v>
      </c>
      <c r="E185">
        <v>2125368</v>
      </c>
      <c r="F185">
        <v>3.3250500000000001</v>
      </c>
      <c r="G185" s="1" t="s">
        <v>194</v>
      </c>
      <c r="H185" s="5" t="s">
        <v>195</v>
      </c>
      <c r="I185" s="10" t="s">
        <v>354</v>
      </c>
    </row>
    <row r="186" spans="1:9" x14ac:dyDescent="0.5">
      <c r="A186" s="12" t="s">
        <v>779</v>
      </c>
      <c r="B186" s="12">
        <v>1856653</v>
      </c>
      <c r="C186" s="12">
        <v>1856922</v>
      </c>
      <c r="D186" s="12">
        <v>270</v>
      </c>
      <c r="E186" s="12">
        <v>1856769</v>
      </c>
      <c r="F186" s="12">
        <v>3.3227699999999998</v>
      </c>
      <c r="G186" s="13" t="s">
        <v>767</v>
      </c>
      <c r="H186" s="12" t="s">
        <v>780</v>
      </c>
      <c r="I186" s="10" t="s">
        <v>354</v>
      </c>
    </row>
    <row r="187" spans="1:9" x14ac:dyDescent="0.5">
      <c r="A187" t="s">
        <v>471</v>
      </c>
      <c r="B187">
        <v>2647498</v>
      </c>
      <c r="C187">
        <v>2648940</v>
      </c>
      <c r="D187">
        <v>1443</v>
      </c>
      <c r="E187">
        <v>2648261</v>
      </c>
      <c r="F187">
        <v>3.2839800000000001</v>
      </c>
      <c r="G187" s="1" t="s">
        <v>716</v>
      </c>
      <c r="H187" s="9" t="s">
        <v>715</v>
      </c>
      <c r="I187" s="10" t="s">
        <v>354</v>
      </c>
    </row>
    <row r="188" spans="1:9" x14ac:dyDescent="0.5">
      <c r="A188" t="s">
        <v>472</v>
      </c>
      <c r="B188">
        <v>760528</v>
      </c>
      <c r="C188">
        <v>760791</v>
      </c>
      <c r="D188">
        <v>264</v>
      </c>
      <c r="E188">
        <v>760632</v>
      </c>
      <c r="F188">
        <v>3.2603300000000002</v>
      </c>
      <c r="G188" s="1" t="s">
        <v>107</v>
      </c>
      <c r="H188" s="5" t="s">
        <v>103</v>
      </c>
      <c r="I188" s="10" t="s">
        <v>353</v>
      </c>
    </row>
    <row r="189" spans="1:9" x14ac:dyDescent="0.5">
      <c r="A189" t="s">
        <v>473</v>
      </c>
      <c r="B189">
        <v>3348243</v>
      </c>
      <c r="C189">
        <v>3348523</v>
      </c>
      <c r="D189">
        <v>281</v>
      </c>
      <c r="E189">
        <v>3348391</v>
      </c>
      <c r="F189">
        <v>3.2563300000000002</v>
      </c>
      <c r="G189" s="1" t="s">
        <v>329</v>
      </c>
      <c r="H189" s="5" t="s">
        <v>300</v>
      </c>
      <c r="I189" s="10" t="s">
        <v>354</v>
      </c>
    </row>
    <row r="190" spans="1:9" x14ac:dyDescent="0.5">
      <c r="A190" t="s">
        <v>474</v>
      </c>
      <c r="B190">
        <v>151901</v>
      </c>
      <c r="C190">
        <v>152699</v>
      </c>
      <c r="D190">
        <v>799</v>
      </c>
      <c r="E190">
        <v>152159</v>
      </c>
      <c r="F190">
        <v>3.1881300000000001</v>
      </c>
      <c r="G190" s="1" t="s">
        <v>20</v>
      </c>
      <c r="H190" s="5" t="s">
        <v>21</v>
      </c>
      <c r="I190" s="10" t="s">
        <v>354</v>
      </c>
    </row>
    <row r="191" spans="1:9" x14ac:dyDescent="0.5">
      <c r="A191" t="s">
        <v>475</v>
      </c>
      <c r="B191">
        <v>2053052</v>
      </c>
      <c r="C191">
        <v>2053344</v>
      </c>
      <c r="D191">
        <v>293</v>
      </c>
      <c r="E191">
        <v>2053181</v>
      </c>
      <c r="F191">
        <v>3.1470500000000001</v>
      </c>
      <c r="G191" s="1" t="s">
        <v>476</v>
      </c>
      <c r="H191" s="9" t="s">
        <v>5</v>
      </c>
      <c r="I191" s="10" t="s">
        <v>354</v>
      </c>
    </row>
    <row r="192" spans="1:9" x14ac:dyDescent="0.5">
      <c r="A192" t="s">
        <v>477</v>
      </c>
      <c r="B192">
        <v>757454</v>
      </c>
      <c r="C192">
        <v>757708</v>
      </c>
      <c r="D192">
        <v>255</v>
      </c>
      <c r="E192">
        <v>757593</v>
      </c>
      <c r="F192">
        <v>3.0882800000000001</v>
      </c>
      <c r="G192" s="1" t="s">
        <v>106</v>
      </c>
      <c r="H192" s="5" t="s">
        <v>23</v>
      </c>
      <c r="I192" s="10" t="s">
        <v>354</v>
      </c>
    </row>
    <row r="193" spans="1:9" x14ac:dyDescent="0.5">
      <c r="A193" t="s">
        <v>478</v>
      </c>
      <c r="B193">
        <v>714916</v>
      </c>
      <c r="C193">
        <v>715507</v>
      </c>
      <c r="D193">
        <v>592</v>
      </c>
      <c r="E193">
        <v>715275</v>
      </c>
      <c r="F193">
        <v>3.0792000000000002</v>
      </c>
      <c r="G193" s="1" t="s">
        <v>99</v>
      </c>
      <c r="H193" s="5" t="s">
        <v>2</v>
      </c>
      <c r="I193" s="10" t="s">
        <v>354</v>
      </c>
    </row>
    <row r="194" spans="1:9" x14ac:dyDescent="0.5">
      <c r="A194" t="s">
        <v>564</v>
      </c>
      <c r="B194">
        <v>605951</v>
      </c>
      <c r="C194">
        <v>606209</v>
      </c>
      <c r="D194">
        <v>259</v>
      </c>
      <c r="E194">
        <v>606082</v>
      </c>
      <c r="F194">
        <v>3.07308</v>
      </c>
      <c r="G194" s="1" t="s">
        <v>85</v>
      </c>
      <c r="H194" s="5" t="s">
        <v>2</v>
      </c>
      <c r="I194" s="10" t="s">
        <v>354</v>
      </c>
    </row>
    <row r="195" spans="1:9" x14ac:dyDescent="0.5">
      <c r="A195" t="s">
        <v>565</v>
      </c>
      <c r="B195">
        <v>605951</v>
      </c>
      <c r="C195">
        <v>606209</v>
      </c>
      <c r="D195">
        <v>259</v>
      </c>
      <c r="E195">
        <v>606082</v>
      </c>
      <c r="F195">
        <v>3.07308</v>
      </c>
      <c r="G195" s="1" t="s">
        <v>86</v>
      </c>
      <c r="H195" s="5" t="s">
        <v>87</v>
      </c>
      <c r="I195" s="10" t="s">
        <v>354</v>
      </c>
    </row>
    <row r="196" spans="1:9" x14ac:dyDescent="0.5">
      <c r="A196" t="s">
        <v>600</v>
      </c>
      <c r="B196">
        <v>2170524</v>
      </c>
      <c r="C196">
        <v>2170852</v>
      </c>
      <c r="D196">
        <v>329</v>
      </c>
      <c r="E196">
        <v>2170682</v>
      </c>
      <c r="F196">
        <v>3.0489199999999999</v>
      </c>
      <c r="G196" s="1" t="s">
        <v>202</v>
      </c>
      <c r="H196" s="5" t="s">
        <v>203</v>
      </c>
      <c r="I196" s="10" t="s">
        <v>354</v>
      </c>
    </row>
    <row r="197" spans="1:9" x14ac:dyDescent="0.5">
      <c r="A197" t="s">
        <v>601</v>
      </c>
      <c r="B197">
        <v>2170524</v>
      </c>
      <c r="C197">
        <v>2170852</v>
      </c>
      <c r="D197">
        <v>329</v>
      </c>
      <c r="E197">
        <v>2170682</v>
      </c>
      <c r="F197">
        <v>3.0489199999999999</v>
      </c>
      <c r="G197" s="1" t="s">
        <v>204</v>
      </c>
      <c r="H197" s="5" t="s">
        <v>2</v>
      </c>
      <c r="I197" s="10" t="s">
        <v>354</v>
      </c>
    </row>
    <row r="198" spans="1:9" x14ac:dyDescent="0.5">
      <c r="A198" t="s">
        <v>699</v>
      </c>
      <c r="B198">
        <v>2056999</v>
      </c>
      <c r="C198">
        <v>2057225</v>
      </c>
      <c r="D198">
        <v>227</v>
      </c>
      <c r="E198">
        <v>2057110</v>
      </c>
      <c r="F198">
        <v>2.9941499999999999</v>
      </c>
      <c r="G198" s="1" t="s">
        <v>479</v>
      </c>
      <c r="H198" s="9" t="s">
        <v>701</v>
      </c>
      <c r="I198" s="10" t="s">
        <v>354</v>
      </c>
    </row>
    <row r="199" spans="1:9" x14ac:dyDescent="0.5">
      <c r="A199" t="s">
        <v>700</v>
      </c>
      <c r="B199">
        <v>2056999</v>
      </c>
      <c r="C199">
        <v>2057225</v>
      </c>
      <c r="D199">
        <v>227</v>
      </c>
      <c r="E199">
        <v>2057110</v>
      </c>
      <c r="F199">
        <v>2.9941499999999999</v>
      </c>
      <c r="G199" s="1" t="s">
        <v>702</v>
      </c>
      <c r="H199" s="9" t="s">
        <v>2</v>
      </c>
      <c r="I199" s="10" t="s">
        <v>354</v>
      </c>
    </row>
    <row r="200" spans="1:9" x14ac:dyDescent="0.5">
      <c r="A200" s="12" t="s">
        <v>787</v>
      </c>
      <c r="B200" s="12">
        <v>2814434</v>
      </c>
      <c r="C200" s="12">
        <v>2820712</v>
      </c>
      <c r="D200" s="12">
        <v>6279</v>
      </c>
      <c r="E200" s="12">
        <v>2816549</v>
      </c>
      <c r="F200" s="12">
        <v>2.95763</v>
      </c>
      <c r="G200" s="13" t="s">
        <v>767</v>
      </c>
      <c r="H200" s="12" t="s">
        <v>788</v>
      </c>
      <c r="I200" s="10" t="s">
        <v>354</v>
      </c>
    </row>
    <row r="201" spans="1:9" x14ac:dyDescent="0.5">
      <c r="A201" t="s">
        <v>724</v>
      </c>
      <c r="B201">
        <v>2736518</v>
      </c>
      <c r="C201">
        <v>2736925</v>
      </c>
      <c r="D201">
        <v>408</v>
      </c>
      <c r="E201">
        <v>2736774</v>
      </c>
      <c r="F201">
        <v>2.9553500000000001</v>
      </c>
      <c r="G201" s="1" t="s">
        <v>726</v>
      </c>
      <c r="H201" s="9" t="s">
        <v>2</v>
      </c>
      <c r="I201" s="9" t="s">
        <v>354</v>
      </c>
    </row>
    <row r="202" spans="1:9" x14ac:dyDescent="0.5">
      <c r="A202" t="s">
        <v>725</v>
      </c>
      <c r="B202">
        <v>2736518</v>
      </c>
      <c r="C202">
        <v>2736925</v>
      </c>
      <c r="D202">
        <v>408</v>
      </c>
      <c r="E202">
        <v>2736774</v>
      </c>
      <c r="F202">
        <v>2.9553500000000001</v>
      </c>
      <c r="G202" s="1" t="s">
        <v>480</v>
      </c>
      <c r="H202" s="9" t="s">
        <v>2</v>
      </c>
      <c r="I202" s="9" t="s">
        <v>354</v>
      </c>
    </row>
    <row r="203" spans="1:9" x14ac:dyDescent="0.5">
      <c r="A203" t="s">
        <v>481</v>
      </c>
      <c r="B203">
        <v>537871</v>
      </c>
      <c r="C203">
        <v>538125</v>
      </c>
      <c r="D203">
        <v>255</v>
      </c>
      <c r="E203">
        <v>538023</v>
      </c>
      <c r="F203">
        <v>2.9374099999999999</v>
      </c>
      <c r="G203" s="1" t="s">
        <v>79</v>
      </c>
      <c r="H203" s="5" t="s">
        <v>80</v>
      </c>
      <c r="I203" s="10" t="s">
        <v>354</v>
      </c>
    </row>
    <row r="204" spans="1:9" x14ac:dyDescent="0.5">
      <c r="A204" t="s">
        <v>482</v>
      </c>
      <c r="B204">
        <v>1985732</v>
      </c>
      <c r="C204">
        <v>1985981</v>
      </c>
      <c r="D204">
        <v>250</v>
      </c>
      <c r="E204">
        <v>1985858</v>
      </c>
      <c r="F204">
        <v>2.9266999999999999</v>
      </c>
      <c r="G204" s="1" t="s">
        <v>186</v>
      </c>
      <c r="H204" s="5" t="s">
        <v>187</v>
      </c>
      <c r="I204" s="10" t="s">
        <v>354</v>
      </c>
    </row>
    <row r="205" spans="1:9" x14ac:dyDescent="0.5">
      <c r="A205" t="s">
        <v>483</v>
      </c>
      <c r="B205">
        <v>2450976</v>
      </c>
      <c r="C205">
        <v>2451352</v>
      </c>
      <c r="D205">
        <v>377</v>
      </c>
      <c r="E205">
        <v>2451199</v>
      </c>
      <c r="F205">
        <v>2.9234</v>
      </c>
      <c r="G205" s="1" t="s">
        <v>484</v>
      </c>
      <c r="H205" s="9" t="s">
        <v>708</v>
      </c>
      <c r="I205" s="10" t="s">
        <v>354</v>
      </c>
    </row>
    <row r="206" spans="1:9" x14ac:dyDescent="0.5">
      <c r="A206" t="s">
        <v>485</v>
      </c>
      <c r="B206">
        <v>2796506</v>
      </c>
      <c r="C206">
        <v>2796850</v>
      </c>
      <c r="D206">
        <v>345</v>
      </c>
      <c r="E206">
        <v>2796718</v>
      </c>
      <c r="F206">
        <v>2.9119899999999999</v>
      </c>
      <c r="G206" s="1" t="s">
        <v>251</v>
      </c>
      <c r="H206" s="5" t="s">
        <v>2</v>
      </c>
      <c r="I206" s="10" t="s">
        <v>354</v>
      </c>
    </row>
    <row r="207" spans="1:9" x14ac:dyDescent="0.5">
      <c r="A207" t="s">
        <v>486</v>
      </c>
      <c r="B207">
        <v>3324979</v>
      </c>
      <c r="C207">
        <v>3325713</v>
      </c>
      <c r="D207">
        <v>735</v>
      </c>
      <c r="E207">
        <v>3325275</v>
      </c>
      <c r="F207">
        <v>2.8937300000000001</v>
      </c>
      <c r="G207" s="1" t="s">
        <v>324</v>
      </c>
      <c r="H207" s="5" t="s">
        <v>23</v>
      </c>
      <c r="I207" s="10" t="s">
        <v>354</v>
      </c>
    </row>
    <row r="208" spans="1:9" x14ac:dyDescent="0.5">
      <c r="A208" t="s">
        <v>620</v>
      </c>
      <c r="B208">
        <v>2829795</v>
      </c>
      <c r="C208">
        <v>2830036</v>
      </c>
      <c r="D208">
        <v>242</v>
      </c>
      <c r="E208">
        <v>2829901</v>
      </c>
      <c r="F208">
        <v>2.8796499999999998</v>
      </c>
      <c r="G208" s="1" t="s">
        <v>259</v>
      </c>
      <c r="H208" s="5" t="s">
        <v>260</v>
      </c>
      <c r="I208" s="10" t="s">
        <v>354</v>
      </c>
    </row>
    <row r="209" spans="1:9" x14ac:dyDescent="0.5">
      <c r="A209" t="s">
        <v>621</v>
      </c>
      <c r="B209">
        <v>2829795</v>
      </c>
      <c r="C209">
        <v>2830036</v>
      </c>
      <c r="D209">
        <v>242</v>
      </c>
      <c r="E209">
        <v>2829901</v>
      </c>
      <c r="F209">
        <v>2.8796499999999998</v>
      </c>
      <c r="G209" s="1" t="s">
        <v>261</v>
      </c>
      <c r="H209" s="5" t="s">
        <v>262</v>
      </c>
      <c r="I209" s="10" t="s">
        <v>354</v>
      </c>
    </row>
    <row r="210" spans="1:9" x14ac:dyDescent="0.5">
      <c r="A210" t="s">
        <v>560</v>
      </c>
      <c r="B210">
        <v>534911</v>
      </c>
      <c r="C210">
        <v>535232</v>
      </c>
      <c r="D210">
        <v>322</v>
      </c>
      <c r="E210">
        <v>535091</v>
      </c>
      <c r="F210">
        <v>2.8596300000000001</v>
      </c>
      <c r="G210" s="1" t="s">
        <v>75</v>
      </c>
      <c r="H210" s="5" t="s">
        <v>76</v>
      </c>
      <c r="I210" s="10" t="s">
        <v>354</v>
      </c>
    </row>
    <row r="211" spans="1:9" x14ac:dyDescent="0.5">
      <c r="A211" t="s">
        <v>561</v>
      </c>
      <c r="B211">
        <v>534911</v>
      </c>
      <c r="C211">
        <v>535232</v>
      </c>
      <c r="D211">
        <v>322</v>
      </c>
      <c r="E211">
        <v>535091</v>
      </c>
      <c r="F211">
        <v>2.8596300000000001</v>
      </c>
      <c r="G211" s="1" t="s">
        <v>77</v>
      </c>
      <c r="H211" s="5" t="s">
        <v>78</v>
      </c>
      <c r="I211" s="10" t="s">
        <v>354</v>
      </c>
    </row>
    <row r="212" spans="1:9" x14ac:dyDescent="0.5">
      <c r="A212" t="s">
        <v>487</v>
      </c>
      <c r="B212">
        <v>3266367</v>
      </c>
      <c r="C212">
        <v>3266798</v>
      </c>
      <c r="D212">
        <v>432</v>
      </c>
      <c r="E212">
        <v>3266633</v>
      </c>
      <c r="F212">
        <v>2.8572199999999999</v>
      </c>
      <c r="G212" s="1" t="s">
        <v>316</v>
      </c>
      <c r="H212" s="5" t="s">
        <v>13</v>
      </c>
      <c r="I212" s="10" t="s">
        <v>353</v>
      </c>
    </row>
    <row r="213" spans="1:9" x14ac:dyDescent="0.5">
      <c r="A213" t="s">
        <v>691</v>
      </c>
      <c r="B213">
        <v>1916654</v>
      </c>
      <c r="C213">
        <v>1916909</v>
      </c>
      <c r="D213">
        <v>256</v>
      </c>
      <c r="E213">
        <v>1916778</v>
      </c>
      <c r="F213">
        <v>2.84124</v>
      </c>
      <c r="G213" s="1" t="s">
        <v>694</v>
      </c>
      <c r="H213" s="9" t="s">
        <v>693</v>
      </c>
      <c r="I213" s="10" t="s">
        <v>354</v>
      </c>
    </row>
    <row r="214" spans="1:9" x14ac:dyDescent="0.5">
      <c r="A214" t="s">
        <v>692</v>
      </c>
      <c r="B214">
        <v>1916654</v>
      </c>
      <c r="C214">
        <v>1916909</v>
      </c>
      <c r="D214">
        <v>256</v>
      </c>
      <c r="E214">
        <v>1916778</v>
      </c>
      <c r="F214">
        <v>2.84124</v>
      </c>
      <c r="G214" s="1" t="s">
        <v>488</v>
      </c>
      <c r="H214" s="9" t="s">
        <v>695</v>
      </c>
      <c r="I214" s="10" t="s">
        <v>354</v>
      </c>
    </row>
    <row r="215" spans="1:9" x14ac:dyDescent="0.5">
      <c r="A215" s="12" t="s">
        <v>783</v>
      </c>
      <c r="B215" s="12">
        <v>2684347</v>
      </c>
      <c r="C215" s="12">
        <v>2685525</v>
      </c>
      <c r="D215" s="12">
        <v>1179</v>
      </c>
      <c r="E215" s="12">
        <v>2685159</v>
      </c>
      <c r="F215" s="12">
        <v>2.8115800000000002</v>
      </c>
      <c r="G215" s="13" t="s">
        <v>767</v>
      </c>
      <c r="H215" s="12" t="s">
        <v>784</v>
      </c>
      <c r="I215" s="10" t="s">
        <v>354</v>
      </c>
    </row>
    <row r="216" spans="1:9" x14ac:dyDescent="0.5">
      <c r="A216" t="s">
        <v>644</v>
      </c>
      <c r="B216">
        <v>3337456</v>
      </c>
      <c r="C216">
        <v>3337862</v>
      </c>
      <c r="D216">
        <v>407</v>
      </c>
      <c r="E216">
        <v>3337735</v>
      </c>
      <c r="F216">
        <v>2.7982300000000002</v>
      </c>
      <c r="G216" s="1" t="s">
        <v>325</v>
      </c>
      <c r="H216" s="5" t="s">
        <v>326</v>
      </c>
      <c r="I216" s="10" t="s">
        <v>354</v>
      </c>
    </row>
    <row r="217" spans="1:9" x14ac:dyDescent="0.5">
      <c r="A217" t="s">
        <v>645</v>
      </c>
      <c r="B217">
        <v>3337456</v>
      </c>
      <c r="C217">
        <v>3337862</v>
      </c>
      <c r="D217">
        <v>407</v>
      </c>
      <c r="E217">
        <v>3337735</v>
      </c>
      <c r="F217">
        <v>2.7982300000000002</v>
      </c>
      <c r="G217" s="1" t="s">
        <v>327</v>
      </c>
      <c r="H217" s="5" t="s">
        <v>2</v>
      </c>
      <c r="I217" s="10" t="s">
        <v>354</v>
      </c>
    </row>
    <row r="218" spans="1:9" x14ac:dyDescent="0.5">
      <c r="A218" t="s">
        <v>489</v>
      </c>
      <c r="B218">
        <v>2102245</v>
      </c>
      <c r="C218">
        <v>2102514</v>
      </c>
      <c r="D218">
        <v>270</v>
      </c>
      <c r="E218">
        <v>2102407</v>
      </c>
      <c r="F218">
        <v>2.7978800000000001</v>
      </c>
      <c r="G218" s="1" t="s">
        <v>704</v>
      </c>
      <c r="H218" s="9" t="s">
        <v>703</v>
      </c>
      <c r="I218" s="10" t="s">
        <v>354</v>
      </c>
    </row>
    <row r="219" spans="1:9" x14ac:dyDescent="0.5">
      <c r="A219" t="s">
        <v>489</v>
      </c>
      <c r="B219">
        <v>2102245</v>
      </c>
      <c r="C219">
        <v>2102514</v>
      </c>
      <c r="D219">
        <v>270</v>
      </c>
      <c r="E219">
        <v>2102407</v>
      </c>
      <c r="F219">
        <v>2.7978800000000001</v>
      </c>
      <c r="G219" s="1" t="s">
        <v>705</v>
      </c>
      <c r="H219" s="9" t="s">
        <v>706</v>
      </c>
      <c r="I219" s="10" t="s">
        <v>354</v>
      </c>
    </row>
    <row r="220" spans="1:9" x14ac:dyDescent="0.5">
      <c r="A220" t="s">
        <v>490</v>
      </c>
      <c r="B220">
        <v>2370687</v>
      </c>
      <c r="C220">
        <v>2370966</v>
      </c>
      <c r="D220">
        <v>280</v>
      </c>
      <c r="E220">
        <v>2370836</v>
      </c>
      <c r="F220">
        <v>2.7703500000000001</v>
      </c>
      <c r="G220" s="1" t="s">
        <v>218</v>
      </c>
      <c r="H220" s="5" t="s">
        <v>2</v>
      </c>
      <c r="I220" s="10" t="s">
        <v>354</v>
      </c>
    </row>
    <row r="221" spans="1:9" x14ac:dyDescent="0.5">
      <c r="A221" t="s">
        <v>632</v>
      </c>
      <c r="B221">
        <v>3124306</v>
      </c>
      <c r="C221">
        <v>3124509</v>
      </c>
      <c r="D221">
        <v>204</v>
      </c>
      <c r="E221">
        <v>3124407</v>
      </c>
      <c r="F221">
        <v>2.7646000000000002</v>
      </c>
      <c r="G221" s="1" t="s">
        <v>291</v>
      </c>
      <c r="H221" s="5" t="s">
        <v>23</v>
      </c>
      <c r="I221" s="10" t="s">
        <v>354</v>
      </c>
    </row>
    <row r="222" spans="1:9" x14ac:dyDescent="0.5">
      <c r="A222" t="s">
        <v>633</v>
      </c>
      <c r="B222">
        <v>3124306</v>
      </c>
      <c r="C222">
        <v>3124509</v>
      </c>
      <c r="D222">
        <v>204</v>
      </c>
      <c r="E222">
        <v>3124407</v>
      </c>
      <c r="F222">
        <v>2.7646000000000002</v>
      </c>
      <c r="G222" s="1" t="s">
        <v>292</v>
      </c>
      <c r="H222" s="5" t="s">
        <v>293</v>
      </c>
      <c r="I222" s="10" t="s">
        <v>354</v>
      </c>
    </row>
    <row r="223" spans="1:9" x14ac:dyDescent="0.5">
      <c r="A223" t="s">
        <v>542</v>
      </c>
      <c r="B223">
        <v>220639</v>
      </c>
      <c r="C223">
        <v>221058</v>
      </c>
      <c r="D223">
        <v>420</v>
      </c>
      <c r="E223">
        <v>220916</v>
      </c>
      <c r="F223">
        <v>2.7582300000000002</v>
      </c>
      <c r="G223" s="1" t="s">
        <v>30</v>
      </c>
      <c r="H223" s="5" t="s">
        <v>31</v>
      </c>
      <c r="I223" s="10" t="s">
        <v>354</v>
      </c>
    </row>
    <row r="224" spans="1:9" x14ac:dyDescent="0.5">
      <c r="A224" t="s">
        <v>543</v>
      </c>
      <c r="B224">
        <v>220639</v>
      </c>
      <c r="C224">
        <v>221058</v>
      </c>
      <c r="D224">
        <v>420</v>
      </c>
      <c r="E224">
        <v>220916</v>
      </c>
      <c r="F224">
        <v>2.7582300000000002</v>
      </c>
      <c r="G224" s="1" t="s">
        <v>32</v>
      </c>
      <c r="H224" s="5" t="s">
        <v>369</v>
      </c>
      <c r="I224" s="10" t="s">
        <v>354</v>
      </c>
    </row>
    <row r="225" spans="1:9" x14ac:dyDescent="0.5">
      <c r="A225" t="s">
        <v>610</v>
      </c>
      <c r="B225">
        <v>2412275</v>
      </c>
      <c r="C225">
        <v>2412553</v>
      </c>
      <c r="D225">
        <v>279</v>
      </c>
      <c r="E225">
        <v>2412438</v>
      </c>
      <c r="F225">
        <v>2.7026300000000001</v>
      </c>
      <c r="G225" s="1" t="s">
        <v>223</v>
      </c>
      <c r="H225" s="5" t="s">
        <v>13</v>
      </c>
      <c r="I225" s="10" t="s">
        <v>354</v>
      </c>
    </row>
    <row r="226" spans="1:9" x14ac:dyDescent="0.5">
      <c r="A226" t="s">
        <v>611</v>
      </c>
      <c r="B226">
        <v>2412275</v>
      </c>
      <c r="C226">
        <v>2412553</v>
      </c>
      <c r="D226">
        <v>279</v>
      </c>
      <c r="E226">
        <v>2412438</v>
      </c>
      <c r="F226">
        <v>2.7026300000000001</v>
      </c>
      <c r="G226" s="1" t="s">
        <v>224</v>
      </c>
      <c r="H226" s="5" t="s">
        <v>225</v>
      </c>
      <c r="I226" s="10" t="s">
        <v>354</v>
      </c>
    </row>
    <row r="227" spans="1:9" x14ac:dyDescent="0.5">
      <c r="A227" t="s">
        <v>640</v>
      </c>
      <c r="B227">
        <v>3244523</v>
      </c>
      <c r="C227">
        <v>3244917</v>
      </c>
      <c r="D227">
        <v>395</v>
      </c>
      <c r="E227">
        <v>3244809</v>
      </c>
      <c r="F227">
        <v>2.7019199999999999</v>
      </c>
      <c r="G227" s="1" t="s">
        <v>312</v>
      </c>
      <c r="H227" s="5" t="s">
        <v>313</v>
      </c>
      <c r="I227" s="10" t="s">
        <v>354</v>
      </c>
    </row>
    <row r="228" spans="1:9" x14ac:dyDescent="0.5">
      <c r="A228" t="s">
        <v>641</v>
      </c>
      <c r="B228">
        <v>3244523</v>
      </c>
      <c r="C228">
        <v>3244917</v>
      </c>
      <c r="D228">
        <v>395</v>
      </c>
      <c r="E228">
        <v>3244809</v>
      </c>
      <c r="F228">
        <v>2.7019199999999999</v>
      </c>
      <c r="G228" s="1" t="s">
        <v>314</v>
      </c>
      <c r="H228" s="5" t="s">
        <v>315</v>
      </c>
      <c r="I228" s="10" t="s">
        <v>353</v>
      </c>
    </row>
    <row r="229" spans="1:9" x14ac:dyDescent="0.5">
      <c r="A229" t="s">
        <v>491</v>
      </c>
      <c r="B229">
        <v>1925096</v>
      </c>
      <c r="C229">
        <v>1925391</v>
      </c>
      <c r="D229">
        <v>296</v>
      </c>
      <c r="E229">
        <v>1925300</v>
      </c>
      <c r="F229">
        <v>2.6929099999999999</v>
      </c>
      <c r="G229" s="1" t="s">
        <v>696</v>
      </c>
      <c r="H229" s="9" t="s">
        <v>13</v>
      </c>
      <c r="I229" s="10" t="s">
        <v>354</v>
      </c>
    </row>
    <row r="230" spans="1:9" x14ac:dyDescent="0.5">
      <c r="A230" t="s">
        <v>492</v>
      </c>
      <c r="B230">
        <v>3267074</v>
      </c>
      <c r="C230">
        <v>3268400</v>
      </c>
      <c r="D230">
        <v>1327</v>
      </c>
      <c r="E230">
        <v>3267383</v>
      </c>
      <c r="F230">
        <v>2.6860599999999999</v>
      </c>
      <c r="G230" s="1" t="s">
        <v>316</v>
      </c>
      <c r="H230" s="5" t="s">
        <v>13</v>
      </c>
      <c r="I230" s="10" t="s">
        <v>353</v>
      </c>
    </row>
    <row r="231" spans="1:9" x14ac:dyDescent="0.5">
      <c r="A231" s="12" t="s">
        <v>771</v>
      </c>
      <c r="B231" s="12">
        <v>818039</v>
      </c>
      <c r="C231" s="12">
        <v>820515</v>
      </c>
      <c r="D231" s="12">
        <v>2477</v>
      </c>
      <c r="E231" s="12">
        <v>819166</v>
      </c>
      <c r="F231" s="12">
        <v>2.6655199999999999</v>
      </c>
      <c r="G231" s="13" t="s">
        <v>767</v>
      </c>
      <c r="H231" s="12" t="s">
        <v>772</v>
      </c>
      <c r="I231" s="10" t="s">
        <v>354</v>
      </c>
    </row>
    <row r="232" spans="1:9" x14ac:dyDescent="0.5">
      <c r="A232" t="s">
        <v>709</v>
      </c>
      <c r="B232">
        <v>2580388</v>
      </c>
      <c r="C232">
        <v>2580774</v>
      </c>
      <c r="D232">
        <v>387</v>
      </c>
      <c r="E232">
        <v>2580589</v>
      </c>
      <c r="F232">
        <v>2.6381299999999999</v>
      </c>
      <c r="G232" s="1" t="s">
        <v>712</v>
      </c>
      <c r="H232" s="9" t="s">
        <v>711</v>
      </c>
      <c r="I232" s="10" t="s">
        <v>354</v>
      </c>
    </row>
    <row r="233" spans="1:9" x14ac:dyDescent="0.5">
      <c r="A233" t="s">
        <v>710</v>
      </c>
      <c r="B233">
        <v>2580388</v>
      </c>
      <c r="C233">
        <v>2580774</v>
      </c>
      <c r="D233">
        <v>387</v>
      </c>
      <c r="E233">
        <v>2580589</v>
      </c>
      <c r="F233">
        <v>2.6381299999999999</v>
      </c>
      <c r="G233" s="1" t="s">
        <v>713</v>
      </c>
      <c r="H233" s="9" t="s">
        <v>714</v>
      </c>
      <c r="I233" s="10" t="s">
        <v>354</v>
      </c>
    </row>
    <row r="234" spans="1:9" x14ac:dyDescent="0.5">
      <c r="A234" s="12" t="s">
        <v>785</v>
      </c>
      <c r="B234" s="12">
        <v>2701068</v>
      </c>
      <c r="C234" s="12">
        <v>2701422</v>
      </c>
      <c r="D234" s="12">
        <v>355</v>
      </c>
      <c r="E234" s="12">
        <v>2701229</v>
      </c>
      <c r="F234" s="12">
        <v>2.6267200000000002</v>
      </c>
      <c r="G234" s="13" t="s">
        <v>767</v>
      </c>
      <c r="H234" s="12" t="s">
        <v>786</v>
      </c>
      <c r="I234" s="10" t="s">
        <v>354</v>
      </c>
    </row>
    <row r="235" spans="1:9" x14ac:dyDescent="0.5">
      <c r="A235" t="s">
        <v>493</v>
      </c>
      <c r="B235">
        <v>121818</v>
      </c>
      <c r="C235">
        <v>122080</v>
      </c>
      <c r="D235">
        <v>263</v>
      </c>
      <c r="E235">
        <v>121907</v>
      </c>
      <c r="F235">
        <v>2.6240299999999999</v>
      </c>
      <c r="G235" s="1" t="s">
        <v>18</v>
      </c>
      <c r="H235" s="5" t="s">
        <v>19</v>
      </c>
      <c r="I235" s="10" t="s">
        <v>354</v>
      </c>
    </row>
    <row r="236" spans="1:9" x14ac:dyDescent="0.5">
      <c r="A236" t="s">
        <v>648</v>
      </c>
      <c r="B236">
        <v>3456480</v>
      </c>
      <c r="C236">
        <v>3456747</v>
      </c>
      <c r="D236">
        <v>268</v>
      </c>
      <c r="E236">
        <v>3456607</v>
      </c>
      <c r="F236">
        <v>2.6111300000000002</v>
      </c>
      <c r="G236" s="1" t="s">
        <v>335</v>
      </c>
      <c r="H236" s="5" t="s">
        <v>336</v>
      </c>
      <c r="I236" s="10" t="s">
        <v>353</v>
      </c>
    </row>
    <row r="237" spans="1:9" x14ac:dyDescent="0.5">
      <c r="A237" t="s">
        <v>649</v>
      </c>
      <c r="B237">
        <v>3456480</v>
      </c>
      <c r="C237">
        <v>3456747</v>
      </c>
      <c r="D237">
        <v>268</v>
      </c>
      <c r="E237">
        <v>3456607</v>
      </c>
      <c r="F237">
        <v>2.6111300000000002</v>
      </c>
      <c r="G237" s="1" t="s">
        <v>337</v>
      </c>
      <c r="H237" s="5" t="s">
        <v>23</v>
      </c>
      <c r="I237" s="10" t="s">
        <v>353</v>
      </c>
    </row>
    <row r="238" spans="1:9" x14ac:dyDescent="0.5">
      <c r="A238" t="s">
        <v>494</v>
      </c>
      <c r="B238">
        <v>3031743</v>
      </c>
      <c r="C238">
        <v>3032139</v>
      </c>
      <c r="D238">
        <v>397</v>
      </c>
      <c r="E238">
        <v>3032013</v>
      </c>
      <c r="F238">
        <v>2.6077400000000002</v>
      </c>
      <c r="G238" s="1" t="s">
        <v>495</v>
      </c>
      <c r="H238" s="9" t="s">
        <v>750</v>
      </c>
      <c r="I238" s="9" t="s">
        <v>354</v>
      </c>
    </row>
    <row r="239" spans="1:9" x14ac:dyDescent="0.5">
      <c r="A239" t="s">
        <v>496</v>
      </c>
      <c r="B239">
        <v>1697057</v>
      </c>
      <c r="C239">
        <v>1697275</v>
      </c>
      <c r="D239">
        <v>219</v>
      </c>
      <c r="E239">
        <v>1697171</v>
      </c>
      <c r="F239">
        <v>2.5673900000000001</v>
      </c>
      <c r="G239" s="1" t="s">
        <v>497</v>
      </c>
      <c r="H239" s="9" t="s">
        <v>684</v>
      </c>
      <c r="I239" s="10" t="s">
        <v>354</v>
      </c>
    </row>
    <row r="240" spans="1:9" x14ac:dyDescent="0.5">
      <c r="A240" t="s">
        <v>498</v>
      </c>
      <c r="B240">
        <v>1723830</v>
      </c>
      <c r="C240">
        <v>1724054</v>
      </c>
      <c r="D240">
        <v>225</v>
      </c>
      <c r="E240">
        <v>1723958</v>
      </c>
      <c r="F240">
        <v>2.5491299999999999</v>
      </c>
      <c r="G240" s="1" t="s">
        <v>685</v>
      </c>
      <c r="H240" s="9" t="s">
        <v>103</v>
      </c>
      <c r="I240" s="10" t="s">
        <v>354</v>
      </c>
    </row>
    <row r="241" spans="1:9" x14ac:dyDescent="0.5">
      <c r="A241" s="12" t="s">
        <v>775</v>
      </c>
      <c r="B241" s="12">
        <v>1563464</v>
      </c>
      <c r="C241" s="12">
        <v>1563809</v>
      </c>
      <c r="D241" s="12">
        <v>346</v>
      </c>
      <c r="E241" s="12">
        <v>1563645</v>
      </c>
      <c r="F241" s="12">
        <v>2.5263100000000001</v>
      </c>
      <c r="G241" s="13" t="s">
        <v>767</v>
      </c>
      <c r="H241" s="12" t="s">
        <v>776</v>
      </c>
      <c r="I241" s="10" t="s">
        <v>354</v>
      </c>
    </row>
    <row r="242" spans="1:9" x14ac:dyDescent="0.5">
      <c r="A242" t="s">
        <v>499</v>
      </c>
      <c r="B242">
        <v>1922674</v>
      </c>
      <c r="C242">
        <v>1923142</v>
      </c>
      <c r="D242">
        <v>469</v>
      </c>
      <c r="E242">
        <v>1923027</v>
      </c>
      <c r="F242">
        <v>2.51946</v>
      </c>
      <c r="G242" s="1" t="s">
        <v>500</v>
      </c>
      <c r="H242" s="9" t="s">
        <v>360</v>
      </c>
      <c r="I242" s="10" t="s">
        <v>354</v>
      </c>
    </row>
    <row r="243" spans="1:9" x14ac:dyDescent="0.5">
      <c r="A243" t="s">
        <v>734</v>
      </c>
      <c r="B243">
        <v>2808556</v>
      </c>
      <c r="C243">
        <v>2808862</v>
      </c>
      <c r="D243">
        <v>307</v>
      </c>
      <c r="E243">
        <v>2808695</v>
      </c>
      <c r="F243">
        <v>2.4783900000000001</v>
      </c>
      <c r="G243" s="1" t="s">
        <v>737</v>
      </c>
      <c r="H243" s="9" t="s">
        <v>736</v>
      </c>
      <c r="I243" s="9" t="s">
        <v>354</v>
      </c>
    </row>
    <row r="244" spans="1:9" x14ac:dyDescent="0.5">
      <c r="A244" t="s">
        <v>735</v>
      </c>
      <c r="B244">
        <v>2808556</v>
      </c>
      <c r="C244">
        <v>2808862</v>
      </c>
      <c r="D244">
        <v>307</v>
      </c>
      <c r="E244">
        <v>2808695</v>
      </c>
      <c r="F244">
        <v>2.4783900000000001</v>
      </c>
      <c r="G244" s="1" t="s">
        <v>419</v>
      </c>
      <c r="H244" s="9" t="s">
        <v>738</v>
      </c>
      <c r="I244" s="9" t="s">
        <v>354</v>
      </c>
    </row>
    <row r="245" spans="1:9" x14ac:dyDescent="0.5">
      <c r="A245" t="s">
        <v>729</v>
      </c>
      <c r="B245">
        <v>2766498</v>
      </c>
      <c r="C245">
        <v>2767042</v>
      </c>
      <c r="D245">
        <v>545</v>
      </c>
      <c r="E245">
        <v>2766924</v>
      </c>
      <c r="F245">
        <v>2.4487199999999998</v>
      </c>
      <c r="G245" s="1" t="s">
        <v>731</v>
      </c>
      <c r="H245" s="9" t="s">
        <v>2</v>
      </c>
      <c r="I245" s="9" t="s">
        <v>354</v>
      </c>
    </row>
    <row r="246" spans="1:9" x14ac:dyDescent="0.5">
      <c r="A246" t="s">
        <v>730</v>
      </c>
      <c r="B246">
        <v>2766498</v>
      </c>
      <c r="C246">
        <v>2767042</v>
      </c>
      <c r="D246">
        <v>545</v>
      </c>
      <c r="E246">
        <v>2766924</v>
      </c>
      <c r="F246">
        <v>2.4487199999999998</v>
      </c>
      <c r="G246" s="1" t="s">
        <v>732</v>
      </c>
      <c r="H246" s="9" t="s">
        <v>733</v>
      </c>
      <c r="I246" s="9" t="s">
        <v>354</v>
      </c>
    </row>
    <row r="247" spans="1:9" x14ac:dyDescent="0.5">
      <c r="A247" t="s">
        <v>501</v>
      </c>
      <c r="B247">
        <v>3418150</v>
      </c>
      <c r="C247">
        <v>3418577</v>
      </c>
      <c r="D247">
        <v>428</v>
      </c>
      <c r="E247">
        <v>3418397</v>
      </c>
      <c r="F247">
        <v>2.4360499999999998</v>
      </c>
      <c r="G247" s="1" t="s">
        <v>502</v>
      </c>
      <c r="H247" s="9" t="s">
        <v>23</v>
      </c>
      <c r="I247" s="9" t="s">
        <v>354</v>
      </c>
    </row>
    <row r="248" spans="1:9" x14ac:dyDescent="0.5">
      <c r="A248" t="s">
        <v>574</v>
      </c>
      <c r="B248">
        <v>875607</v>
      </c>
      <c r="C248">
        <v>875946</v>
      </c>
      <c r="D248">
        <v>340</v>
      </c>
      <c r="E248">
        <v>875799</v>
      </c>
      <c r="F248">
        <v>2.4222000000000001</v>
      </c>
      <c r="G248" s="1" t="s">
        <v>119</v>
      </c>
      <c r="H248" s="5" t="s">
        <v>365</v>
      </c>
      <c r="I248" s="10" t="s">
        <v>354</v>
      </c>
    </row>
    <row r="249" spans="1:9" x14ac:dyDescent="0.5">
      <c r="A249" t="s">
        <v>575</v>
      </c>
      <c r="B249">
        <v>875607</v>
      </c>
      <c r="C249">
        <v>875946</v>
      </c>
      <c r="D249">
        <v>340</v>
      </c>
      <c r="E249">
        <v>875799</v>
      </c>
      <c r="F249">
        <v>2.4222000000000001</v>
      </c>
      <c r="G249" s="1" t="s">
        <v>120</v>
      </c>
      <c r="H249" s="5" t="s">
        <v>23</v>
      </c>
      <c r="I249" s="10" t="s">
        <v>353</v>
      </c>
    </row>
    <row r="250" spans="1:9" x14ac:dyDescent="0.5">
      <c r="A250" t="s">
        <v>718</v>
      </c>
      <c r="B250">
        <v>2727512</v>
      </c>
      <c r="C250">
        <v>2727793</v>
      </c>
      <c r="D250">
        <v>282</v>
      </c>
      <c r="E250">
        <v>2727636</v>
      </c>
      <c r="F250">
        <v>2.39167</v>
      </c>
      <c r="G250" s="1" t="s">
        <v>720</v>
      </c>
      <c r="H250" s="9" t="s">
        <v>721</v>
      </c>
      <c r="I250" s="9" t="s">
        <v>354</v>
      </c>
    </row>
    <row r="251" spans="1:9" x14ac:dyDescent="0.5">
      <c r="A251" t="s">
        <v>719</v>
      </c>
      <c r="B251">
        <v>2727512</v>
      </c>
      <c r="C251">
        <v>2727793</v>
      </c>
      <c r="D251">
        <v>282</v>
      </c>
      <c r="E251">
        <v>2727636</v>
      </c>
      <c r="F251">
        <v>2.39167</v>
      </c>
      <c r="G251" s="1" t="s">
        <v>722</v>
      </c>
      <c r="H251" s="9" t="s">
        <v>723</v>
      </c>
      <c r="I251" s="9" t="s">
        <v>354</v>
      </c>
    </row>
    <row r="252" spans="1:9" x14ac:dyDescent="0.5">
      <c r="A252" t="s">
        <v>739</v>
      </c>
      <c r="B252">
        <v>2844518</v>
      </c>
      <c r="C252">
        <v>2844977</v>
      </c>
      <c r="D252">
        <v>460</v>
      </c>
      <c r="E252">
        <v>2844775</v>
      </c>
      <c r="F252">
        <v>2.3915700000000002</v>
      </c>
      <c r="G252" s="1" t="s">
        <v>741</v>
      </c>
      <c r="H252" s="9" t="s">
        <v>742</v>
      </c>
      <c r="I252" s="9" t="s">
        <v>354</v>
      </c>
    </row>
    <row r="253" spans="1:9" x14ac:dyDescent="0.5">
      <c r="A253" t="s">
        <v>740</v>
      </c>
      <c r="B253">
        <v>2844518</v>
      </c>
      <c r="C253">
        <v>2844977</v>
      </c>
      <c r="D253">
        <v>460</v>
      </c>
      <c r="E253">
        <v>2844775</v>
      </c>
      <c r="F253">
        <v>2.3915700000000002</v>
      </c>
      <c r="G253" s="1" t="s">
        <v>503</v>
      </c>
      <c r="H253" s="9" t="s">
        <v>743</v>
      </c>
      <c r="I253" s="9" t="s">
        <v>354</v>
      </c>
    </row>
    <row r="254" spans="1:9" x14ac:dyDescent="0.5">
      <c r="A254" t="s">
        <v>504</v>
      </c>
      <c r="B254">
        <v>3513634</v>
      </c>
      <c r="C254">
        <v>3513827</v>
      </c>
      <c r="D254">
        <v>194</v>
      </c>
      <c r="E254">
        <v>3513733</v>
      </c>
      <c r="F254">
        <v>2.3868999999999998</v>
      </c>
      <c r="G254" s="1" t="s">
        <v>340</v>
      </c>
      <c r="H254" s="5" t="s">
        <v>13</v>
      </c>
      <c r="I254" s="10" t="s">
        <v>353</v>
      </c>
    </row>
    <row r="255" spans="1:9" x14ac:dyDescent="0.5">
      <c r="A255" t="s">
        <v>665</v>
      </c>
      <c r="B255">
        <v>682288</v>
      </c>
      <c r="C255">
        <v>682510</v>
      </c>
      <c r="D255">
        <v>223</v>
      </c>
      <c r="E255">
        <v>682392</v>
      </c>
      <c r="F255">
        <v>2.3767</v>
      </c>
      <c r="G255" s="1" t="s">
        <v>667</v>
      </c>
      <c r="H255" s="9" t="s">
        <v>668</v>
      </c>
      <c r="I255" s="10" t="s">
        <v>354</v>
      </c>
    </row>
    <row r="256" spans="1:9" x14ac:dyDescent="0.5">
      <c r="A256" t="s">
        <v>666</v>
      </c>
      <c r="B256">
        <v>682288</v>
      </c>
      <c r="C256">
        <v>682510</v>
      </c>
      <c r="D256">
        <v>223</v>
      </c>
      <c r="E256">
        <v>682392</v>
      </c>
      <c r="F256">
        <v>2.3767</v>
      </c>
      <c r="G256" s="1" t="s">
        <v>505</v>
      </c>
      <c r="H256" s="9" t="s">
        <v>669</v>
      </c>
      <c r="I256" s="10" t="s">
        <v>354</v>
      </c>
    </row>
    <row r="257" spans="1:9" x14ac:dyDescent="0.5">
      <c r="A257" t="s">
        <v>687</v>
      </c>
      <c r="B257">
        <v>1914333</v>
      </c>
      <c r="C257">
        <v>1914518</v>
      </c>
      <c r="D257">
        <v>186</v>
      </c>
      <c r="E257">
        <v>1914427</v>
      </c>
      <c r="F257">
        <v>2.3620000000000001</v>
      </c>
      <c r="G257" s="1" t="s">
        <v>506</v>
      </c>
      <c r="H257" s="9" t="s">
        <v>208</v>
      </c>
      <c r="I257" s="10" t="s">
        <v>354</v>
      </c>
    </row>
    <row r="258" spans="1:9" x14ac:dyDescent="0.5">
      <c r="A258" t="s">
        <v>688</v>
      </c>
      <c r="B258">
        <v>1914333</v>
      </c>
      <c r="C258">
        <v>1914518</v>
      </c>
      <c r="D258">
        <v>186</v>
      </c>
      <c r="E258">
        <v>1914427</v>
      </c>
      <c r="F258">
        <v>2.3620000000000001</v>
      </c>
      <c r="G258" s="1" t="s">
        <v>690</v>
      </c>
      <c r="H258" s="9" t="s">
        <v>689</v>
      </c>
      <c r="I258" s="10" t="s">
        <v>354</v>
      </c>
    </row>
    <row r="259" spans="1:9" x14ac:dyDescent="0.5">
      <c r="A259" t="s">
        <v>751</v>
      </c>
      <c r="B259">
        <v>3086924</v>
      </c>
      <c r="C259">
        <v>3087313</v>
      </c>
      <c r="D259">
        <v>390</v>
      </c>
      <c r="E259">
        <v>3087137</v>
      </c>
      <c r="F259">
        <v>2.35623</v>
      </c>
      <c r="G259" s="1" t="s">
        <v>753</v>
      </c>
      <c r="H259" s="9" t="s">
        <v>13</v>
      </c>
      <c r="I259" s="9" t="s">
        <v>354</v>
      </c>
    </row>
    <row r="260" spans="1:9" x14ac:dyDescent="0.5">
      <c r="A260" t="s">
        <v>752</v>
      </c>
      <c r="B260">
        <v>3086924</v>
      </c>
      <c r="C260">
        <v>3087313</v>
      </c>
      <c r="D260">
        <v>390</v>
      </c>
      <c r="E260">
        <v>3087137</v>
      </c>
      <c r="F260">
        <v>2.35623</v>
      </c>
      <c r="G260" s="1" t="s">
        <v>754</v>
      </c>
      <c r="H260" s="9" t="s">
        <v>755</v>
      </c>
      <c r="I260" s="9" t="s">
        <v>354</v>
      </c>
    </row>
    <row r="261" spans="1:9" x14ac:dyDescent="0.5">
      <c r="A261" t="s">
        <v>681</v>
      </c>
      <c r="B261">
        <v>1617691</v>
      </c>
      <c r="C261">
        <v>1617994</v>
      </c>
      <c r="D261">
        <v>304</v>
      </c>
      <c r="E261">
        <v>1617831</v>
      </c>
      <c r="F261">
        <v>2.3437399999999999</v>
      </c>
      <c r="G261" s="1" t="s">
        <v>507</v>
      </c>
      <c r="H261" s="9" t="s">
        <v>2</v>
      </c>
      <c r="I261" s="10" t="s">
        <v>354</v>
      </c>
    </row>
    <row r="262" spans="1:9" x14ac:dyDescent="0.5">
      <c r="A262" t="s">
        <v>682</v>
      </c>
      <c r="B262">
        <v>1617691</v>
      </c>
      <c r="C262">
        <v>1617994</v>
      </c>
      <c r="D262">
        <v>304</v>
      </c>
      <c r="E262">
        <v>1617831</v>
      </c>
      <c r="F262">
        <v>2.3437399999999999</v>
      </c>
      <c r="G262" s="1" t="s">
        <v>680</v>
      </c>
      <c r="H262" s="9" t="s">
        <v>683</v>
      </c>
      <c r="I262" s="10" t="s">
        <v>354</v>
      </c>
    </row>
    <row r="263" spans="1:9" x14ac:dyDescent="0.5">
      <c r="A263" s="12" t="s">
        <v>766</v>
      </c>
      <c r="B263" s="12">
        <v>390421</v>
      </c>
      <c r="C263" s="12">
        <v>391840</v>
      </c>
      <c r="D263" s="12">
        <v>1420</v>
      </c>
      <c r="E263" s="12">
        <v>391701</v>
      </c>
      <c r="F263" s="12">
        <v>2.3428399999999998</v>
      </c>
      <c r="G263" s="13" t="s">
        <v>767</v>
      </c>
      <c r="H263" s="12" t="s">
        <v>768</v>
      </c>
      <c r="I263" s="10" t="s">
        <v>354</v>
      </c>
    </row>
    <row r="264" spans="1:9" x14ac:dyDescent="0.5">
      <c r="A264" s="12" t="s">
        <v>773</v>
      </c>
      <c r="B264" s="12">
        <v>1549040</v>
      </c>
      <c r="C264" s="12">
        <v>1549394</v>
      </c>
      <c r="D264" s="12">
        <v>355</v>
      </c>
      <c r="E264" s="12">
        <v>1549188</v>
      </c>
      <c r="F264" s="12">
        <v>2.3026599999999999</v>
      </c>
      <c r="G264" s="13" t="s">
        <v>767</v>
      </c>
      <c r="H264" s="12" t="s">
        <v>774</v>
      </c>
      <c r="I264" s="10" t="s">
        <v>354</v>
      </c>
    </row>
    <row r="265" spans="1:9" x14ac:dyDescent="0.5">
      <c r="A265" s="12" t="s">
        <v>781</v>
      </c>
      <c r="B265" s="12">
        <v>2664300</v>
      </c>
      <c r="C265" s="12">
        <v>2665053</v>
      </c>
      <c r="D265" s="12">
        <v>754</v>
      </c>
      <c r="E265" s="12">
        <v>2664447</v>
      </c>
      <c r="F265" s="12">
        <v>2.3003800000000001</v>
      </c>
      <c r="G265" s="13" t="s">
        <v>767</v>
      </c>
      <c r="H265" s="12" t="s">
        <v>782</v>
      </c>
      <c r="I265" s="10" t="s">
        <v>354</v>
      </c>
    </row>
    <row r="266" spans="1:9" x14ac:dyDescent="0.5">
      <c r="A266" t="s">
        <v>508</v>
      </c>
      <c r="B266">
        <v>2138450</v>
      </c>
      <c r="C266">
        <v>2138656</v>
      </c>
      <c r="D266">
        <v>207</v>
      </c>
      <c r="E266">
        <v>2138547</v>
      </c>
      <c r="F266">
        <v>2.2912499999999998</v>
      </c>
      <c r="G266" s="1" t="s">
        <v>707</v>
      </c>
      <c r="H266" s="9" t="s">
        <v>2</v>
      </c>
      <c r="I266" s="10" t="s">
        <v>354</v>
      </c>
    </row>
    <row r="267" spans="1:9" x14ac:dyDescent="0.5">
      <c r="A267" t="s">
        <v>650</v>
      </c>
      <c r="B267">
        <v>3486018</v>
      </c>
      <c r="C267">
        <v>3486270</v>
      </c>
      <c r="D267">
        <v>253</v>
      </c>
      <c r="E267">
        <v>3486136</v>
      </c>
      <c r="F267">
        <v>2.2613500000000002</v>
      </c>
      <c r="G267" s="1" t="s">
        <v>338</v>
      </c>
      <c r="H267" s="5" t="s">
        <v>231</v>
      </c>
      <c r="I267" s="10" t="s">
        <v>354</v>
      </c>
    </row>
    <row r="268" spans="1:9" x14ac:dyDescent="0.5">
      <c r="A268" t="s">
        <v>651</v>
      </c>
      <c r="B268">
        <v>3486018</v>
      </c>
      <c r="C268">
        <v>3486270</v>
      </c>
      <c r="D268">
        <v>253</v>
      </c>
      <c r="E268">
        <v>3486136</v>
      </c>
      <c r="F268">
        <v>2.2613500000000002</v>
      </c>
      <c r="G268" s="1" t="s">
        <v>339</v>
      </c>
      <c r="H268" s="5" t="s">
        <v>13</v>
      </c>
      <c r="I268" s="10" t="s">
        <v>354</v>
      </c>
    </row>
    <row r="269" spans="1:9" x14ac:dyDescent="0.5">
      <c r="A269" s="12" t="s">
        <v>769</v>
      </c>
      <c r="B269" s="12">
        <v>813400</v>
      </c>
      <c r="C269" s="12">
        <v>814725</v>
      </c>
      <c r="D269" s="12">
        <v>1326</v>
      </c>
      <c r="E269" s="12">
        <v>813716</v>
      </c>
      <c r="F269" s="12">
        <v>2.25474</v>
      </c>
      <c r="G269" s="13" t="s">
        <v>767</v>
      </c>
      <c r="H269" s="12" t="s">
        <v>770</v>
      </c>
      <c r="I269" s="10" t="s">
        <v>354</v>
      </c>
    </row>
    <row r="270" spans="1:9" x14ac:dyDescent="0.5">
      <c r="A270" t="s">
        <v>639</v>
      </c>
      <c r="B270">
        <v>3210395</v>
      </c>
      <c r="C270">
        <v>3210623</v>
      </c>
      <c r="D270">
        <v>229</v>
      </c>
      <c r="E270">
        <v>3210494</v>
      </c>
      <c r="F270">
        <v>2.1973799999999999</v>
      </c>
      <c r="G270" s="1" t="s">
        <v>308</v>
      </c>
      <c r="H270" s="5" t="s">
        <v>309</v>
      </c>
      <c r="I270" s="10" t="s">
        <v>354</v>
      </c>
    </row>
    <row r="271" spans="1:9" x14ac:dyDescent="0.5">
      <c r="A271" t="s">
        <v>638</v>
      </c>
      <c r="B271">
        <v>3210395</v>
      </c>
      <c r="C271">
        <v>3210623</v>
      </c>
      <c r="D271">
        <v>229</v>
      </c>
      <c r="E271">
        <v>3210494</v>
      </c>
      <c r="F271">
        <v>2.1973799999999999</v>
      </c>
      <c r="G271" s="1" t="s">
        <v>306</v>
      </c>
      <c r="H271" s="5" t="s">
        <v>307</v>
      </c>
      <c r="I271" s="10" t="s">
        <v>353</v>
      </c>
    </row>
    <row r="272" spans="1:9" x14ac:dyDescent="0.5">
      <c r="A272" s="12" t="s">
        <v>777</v>
      </c>
      <c r="B272" s="12">
        <v>1761727</v>
      </c>
      <c r="C272" s="12">
        <v>1761915</v>
      </c>
      <c r="D272" s="12">
        <v>189</v>
      </c>
      <c r="E272" s="12">
        <v>1761823</v>
      </c>
      <c r="F272" s="12">
        <v>2.1885599999999998</v>
      </c>
      <c r="G272" s="13" t="s">
        <v>767</v>
      </c>
      <c r="H272" s="12" t="s">
        <v>778</v>
      </c>
      <c r="I272" s="10" t="s">
        <v>354</v>
      </c>
    </row>
    <row r="273" spans="1:9" x14ac:dyDescent="0.5">
      <c r="A273" t="s">
        <v>509</v>
      </c>
      <c r="B273">
        <v>1029286</v>
      </c>
      <c r="C273">
        <v>1029559</v>
      </c>
      <c r="D273">
        <v>274</v>
      </c>
      <c r="E273">
        <v>1029453</v>
      </c>
      <c r="F273">
        <v>2.18573</v>
      </c>
      <c r="G273" s="1" t="s">
        <v>510</v>
      </c>
      <c r="H273" s="9" t="s">
        <v>670</v>
      </c>
      <c r="I273" s="9" t="s">
        <v>354</v>
      </c>
    </row>
    <row r="274" spans="1:9" x14ac:dyDescent="0.5">
      <c r="A274" t="s">
        <v>511</v>
      </c>
      <c r="B274">
        <v>47888</v>
      </c>
      <c r="C274">
        <v>48115</v>
      </c>
      <c r="D274">
        <v>228</v>
      </c>
      <c r="E274">
        <v>48002</v>
      </c>
      <c r="F274">
        <v>2.17055</v>
      </c>
      <c r="G274" s="1" t="s">
        <v>652</v>
      </c>
      <c r="H274" s="9" t="s">
        <v>653</v>
      </c>
      <c r="I274" s="9" t="s">
        <v>354</v>
      </c>
    </row>
    <row r="275" spans="1:9" x14ac:dyDescent="0.5">
      <c r="A275" t="s">
        <v>756</v>
      </c>
      <c r="B275">
        <v>3150847</v>
      </c>
      <c r="C275">
        <v>3151133</v>
      </c>
      <c r="D275">
        <v>287</v>
      </c>
      <c r="E275">
        <v>3150965</v>
      </c>
      <c r="F275">
        <v>2.1525599999999998</v>
      </c>
      <c r="G275" s="1" t="s">
        <v>759</v>
      </c>
      <c r="H275" s="9" t="s">
        <v>758</v>
      </c>
      <c r="I275" s="9" t="s">
        <v>354</v>
      </c>
    </row>
    <row r="276" spans="1:9" x14ac:dyDescent="0.5">
      <c r="A276" t="s">
        <v>757</v>
      </c>
      <c r="B276">
        <v>3150847</v>
      </c>
      <c r="C276">
        <v>3151133</v>
      </c>
      <c r="D276">
        <v>287</v>
      </c>
      <c r="E276">
        <v>3150965</v>
      </c>
      <c r="F276">
        <v>2.1525599999999998</v>
      </c>
      <c r="G276" s="1" t="s">
        <v>512</v>
      </c>
      <c r="H276" s="9" t="s">
        <v>760</v>
      </c>
      <c r="I276" s="9" t="s">
        <v>354</v>
      </c>
    </row>
    <row r="277" spans="1:9" x14ac:dyDescent="0.5">
      <c r="A277" t="s">
        <v>513</v>
      </c>
      <c r="B277">
        <v>2891255</v>
      </c>
      <c r="C277">
        <v>2891433</v>
      </c>
      <c r="D277">
        <v>179</v>
      </c>
      <c r="E277">
        <v>2891336</v>
      </c>
      <c r="F277">
        <v>2.1455700000000002</v>
      </c>
      <c r="G277" s="1" t="s">
        <v>744</v>
      </c>
      <c r="H277" s="9" t="s">
        <v>23</v>
      </c>
      <c r="I277" s="9" t="s">
        <v>354</v>
      </c>
    </row>
    <row r="278" spans="1:9" x14ac:dyDescent="0.5">
      <c r="A278" t="s">
        <v>514</v>
      </c>
      <c r="B278">
        <v>3563793</v>
      </c>
      <c r="C278">
        <v>3564022</v>
      </c>
      <c r="D278">
        <v>230</v>
      </c>
      <c r="E278">
        <v>3563903</v>
      </c>
      <c r="F278">
        <v>2.1323599999999998</v>
      </c>
      <c r="G278" s="1" t="s">
        <v>762</v>
      </c>
      <c r="H278" s="9" t="s">
        <v>2</v>
      </c>
      <c r="I278" s="9" t="s">
        <v>354</v>
      </c>
    </row>
    <row r="279" spans="1:9" x14ac:dyDescent="0.5">
      <c r="A279" t="s">
        <v>515</v>
      </c>
      <c r="B279">
        <v>3639815</v>
      </c>
      <c r="C279">
        <v>3640046</v>
      </c>
      <c r="D279">
        <v>232</v>
      </c>
      <c r="E279">
        <v>3639941</v>
      </c>
      <c r="F279">
        <v>2.1185</v>
      </c>
      <c r="G279" s="1" t="s">
        <v>344</v>
      </c>
      <c r="H279" s="5" t="s">
        <v>345</v>
      </c>
      <c r="I279" s="10" t="s">
        <v>354</v>
      </c>
    </row>
    <row r="280" spans="1:9" x14ac:dyDescent="0.5">
      <c r="A280" t="s">
        <v>516</v>
      </c>
      <c r="B280">
        <v>2035914</v>
      </c>
      <c r="C280">
        <v>2036216</v>
      </c>
      <c r="D280">
        <v>303</v>
      </c>
      <c r="E280">
        <v>2036118</v>
      </c>
      <c r="F280">
        <v>2.0949900000000001</v>
      </c>
      <c r="G280" s="1" t="s">
        <v>698</v>
      </c>
      <c r="H280" s="9" t="s">
        <v>697</v>
      </c>
      <c r="I280" s="10" t="s">
        <v>354</v>
      </c>
    </row>
    <row r="281" spans="1:9" x14ac:dyDescent="0.5">
      <c r="A281" t="s">
        <v>517</v>
      </c>
      <c r="B281">
        <v>2711425</v>
      </c>
      <c r="C281">
        <v>2711708</v>
      </c>
      <c r="D281">
        <v>284</v>
      </c>
      <c r="E281">
        <v>2711557</v>
      </c>
      <c r="F281">
        <v>2.0949900000000001</v>
      </c>
      <c r="G281" s="1" t="s">
        <v>242</v>
      </c>
      <c r="H281" s="5" t="s">
        <v>5</v>
      </c>
      <c r="I281" s="10" t="s">
        <v>353</v>
      </c>
    </row>
    <row r="282" spans="1:9" x14ac:dyDescent="0.5">
      <c r="A282" t="s">
        <v>518</v>
      </c>
      <c r="B282">
        <v>1069015</v>
      </c>
      <c r="C282">
        <v>1069337</v>
      </c>
      <c r="D282">
        <v>323</v>
      </c>
      <c r="E282">
        <v>1069114</v>
      </c>
      <c r="F282">
        <v>2.0919699999999999</v>
      </c>
      <c r="G282" s="1" t="s">
        <v>671</v>
      </c>
      <c r="H282" s="9" t="s">
        <v>2</v>
      </c>
      <c r="I282" s="26" t="s">
        <v>353</v>
      </c>
    </row>
    <row r="283" spans="1:9" x14ac:dyDescent="0.5">
      <c r="A283" t="s">
        <v>519</v>
      </c>
      <c r="B283">
        <v>2599887</v>
      </c>
      <c r="C283">
        <v>2601254</v>
      </c>
      <c r="D283">
        <v>1368</v>
      </c>
      <c r="E283">
        <v>2600041</v>
      </c>
      <c r="F283">
        <v>2.09043</v>
      </c>
      <c r="G283" s="1" t="s">
        <v>520</v>
      </c>
      <c r="H283" s="9" t="s">
        <v>23</v>
      </c>
      <c r="I283" s="10" t="s">
        <v>353</v>
      </c>
    </row>
    <row r="284" spans="1:9" x14ac:dyDescent="0.5">
      <c r="A284" s="3" t="s">
        <v>521</v>
      </c>
      <c r="B284">
        <v>815579</v>
      </c>
      <c r="C284">
        <v>817029</v>
      </c>
      <c r="D284">
        <v>1451</v>
      </c>
      <c r="E284">
        <v>816686</v>
      </c>
      <c r="F284">
        <v>2.0858599999999998</v>
      </c>
      <c r="G284" s="1" t="s">
        <v>522</v>
      </c>
      <c r="H284" s="9" t="s">
        <v>177</v>
      </c>
      <c r="I284" s="10" t="s">
        <v>354</v>
      </c>
    </row>
    <row r="285" spans="1:9" x14ac:dyDescent="0.5">
      <c r="A285" t="s">
        <v>523</v>
      </c>
      <c r="B285">
        <v>1215021</v>
      </c>
      <c r="C285">
        <v>1215256</v>
      </c>
      <c r="D285">
        <v>236</v>
      </c>
      <c r="E285">
        <v>1215162</v>
      </c>
      <c r="F285">
        <v>2.0858599999999998</v>
      </c>
      <c r="G285" s="1" t="s">
        <v>679</v>
      </c>
      <c r="H285" s="9" t="s">
        <v>678</v>
      </c>
      <c r="I285" s="10" t="s">
        <v>354</v>
      </c>
    </row>
    <row r="286" spans="1:9" x14ac:dyDescent="0.5">
      <c r="A286" t="s">
        <v>656</v>
      </c>
      <c r="B286">
        <v>200341</v>
      </c>
      <c r="C286">
        <v>200747</v>
      </c>
      <c r="D286">
        <v>407</v>
      </c>
      <c r="E286">
        <v>200431</v>
      </c>
      <c r="F286">
        <v>2.07891</v>
      </c>
      <c r="G286" s="1" t="s">
        <v>524</v>
      </c>
      <c r="H286" s="9" t="s">
        <v>658</v>
      </c>
      <c r="I286" s="10" t="s">
        <v>354</v>
      </c>
    </row>
    <row r="287" spans="1:9" x14ac:dyDescent="0.5">
      <c r="A287" t="s">
        <v>657</v>
      </c>
      <c r="B287">
        <v>200341</v>
      </c>
      <c r="C287">
        <v>200747</v>
      </c>
      <c r="D287">
        <v>407</v>
      </c>
      <c r="E287">
        <v>200431</v>
      </c>
      <c r="F287">
        <v>2.07891</v>
      </c>
      <c r="G287" s="1" t="s">
        <v>659</v>
      </c>
      <c r="H287" s="9" t="s">
        <v>660</v>
      </c>
      <c r="I287" s="10" t="s">
        <v>354</v>
      </c>
    </row>
    <row r="288" spans="1:9" x14ac:dyDescent="0.5">
      <c r="A288" t="s">
        <v>525</v>
      </c>
      <c r="B288">
        <v>2762276</v>
      </c>
      <c r="C288">
        <v>2762565</v>
      </c>
      <c r="D288">
        <v>290</v>
      </c>
      <c r="E288">
        <v>2762477</v>
      </c>
      <c r="F288">
        <v>2.0714999999999999</v>
      </c>
      <c r="G288" s="1" t="s">
        <v>728</v>
      </c>
      <c r="H288" s="9" t="s">
        <v>727</v>
      </c>
      <c r="I288" s="9" t="s">
        <v>354</v>
      </c>
    </row>
    <row r="289" spans="1:9" x14ac:dyDescent="0.5">
      <c r="A289" t="s">
        <v>526</v>
      </c>
      <c r="B289">
        <v>1740100</v>
      </c>
      <c r="C289">
        <v>1740335</v>
      </c>
      <c r="D289">
        <v>236</v>
      </c>
      <c r="E289">
        <v>1740217</v>
      </c>
      <c r="F289">
        <v>2.06304</v>
      </c>
      <c r="G289" s="1" t="s">
        <v>686</v>
      </c>
      <c r="H289" s="9" t="s">
        <v>103</v>
      </c>
      <c r="I289" s="10" t="s">
        <v>354</v>
      </c>
    </row>
    <row r="290" spans="1:9" x14ac:dyDescent="0.5">
      <c r="A290" t="s">
        <v>527</v>
      </c>
      <c r="B290">
        <v>3203735</v>
      </c>
      <c r="C290">
        <v>3203958</v>
      </c>
      <c r="D290">
        <v>224</v>
      </c>
      <c r="E290">
        <v>3203861</v>
      </c>
      <c r="F290">
        <v>2.05735</v>
      </c>
      <c r="G290" s="1" t="s">
        <v>528</v>
      </c>
      <c r="H290" s="9" t="s">
        <v>761</v>
      </c>
      <c r="I290" s="9" t="s">
        <v>354</v>
      </c>
    </row>
    <row r="291" spans="1:9" x14ac:dyDescent="0.5">
      <c r="A291" t="s">
        <v>748</v>
      </c>
      <c r="B291">
        <v>3018759</v>
      </c>
      <c r="C291">
        <v>3019419</v>
      </c>
      <c r="D291">
        <v>661</v>
      </c>
      <c r="E291">
        <v>3018905</v>
      </c>
      <c r="F291">
        <v>2.0523699999999998</v>
      </c>
      <c r="G291" s="1" t="s">
        <v>746</v>
      </c>
      <c r="H291" s="9" t="s">
        <v>745</v>
      </c>
      <c r="I291" s="9" t="s">
        <v>354</v>
      </c>
    </row>
    <row r="292" spans="1:9" x14ac:dyDescent="0.5">
      <c r="A292" t="s">
        <v>749</v>
      </c>
      <c r="B292">
        <v>3018759</v>
      </c>
      <c r="C292">
        <v>3019419</v>
      </c>
      <c r="D292">
        <v>661</v>
      </c>
      <c r="E292">
        <v>3018905</v>
      </c>
      <c r="F292">
        <v>2.0523699999999998</v>
      </c>
      <c r="G292" s="1" t="s">
        <v>747</v>
      </c>
      <c r="H292" s="9" t="s">
        <v>23</v>
      </c>
      <c r="I292" s="9" t="s">
        <v>354</v>
      </c>
    </row>
    <row r="293" spans="1:9" x14ac:dyDescent="0.5">
      <c r="A293" t="s">
        <v>673</v>
      </c>
      <c r="B293">
        <v>1196610</v>
      </c>
      <c r="C293">
        <v>1196955</v>
      </c>
      <c r="D293">
        <v>346</v>
      </c>
      <c r="E293">
        <v>1196746</v>
      </c>
      <c r="F293">
        <v>2.0515500000000002</v>
      </c>
      <c r="G293" s="1" t="s">
        <v>676</v>
      </c>
      <c r="H293" s="9" t="s">
        <v>675</v>
      </c>
      <c r="I293" s="10" t="s">
        <v>354</v>
      </c>
    </row>
    <row r="294" spans="1:9" x14ac:dyDescent="0.5">
      <c r="A294" t="s">
        <v>674</v>
      </c>
      <c r="B294">
        <v>1196610</v>
      </c>
      <c r="C294">
        <v>1196955</v>
      </c>
      <c r="D294">
        <v>346</v>
      </c>
      <c r="E294">
        <v>1196746</v>
      </c>
      <c r="F294">
        <v>2.0515500000000002</v>
      </c>
      <c r="G294" s="1" t="s">
        <v>529</v>
      </c>
      <c r="H294" s="9" t="s">
        <v>677</v>
      </c>
      <c r="I294" s="10" t="s">
        <v>353</v>
      </c>
    </row>
    <row r="295" spans="1:9" x14ac:dyDescent="0.5">
      <c r="A295" t="s">
        <v>530</v>
      </c>
      <c r="B295">
        <v>2696060</v>
      </c>
      <c r="C295">
        <v>2696454</v>
      </c>
      <c r="D295">
        <v>395</v>
      </c>
      <c r="E295">
        <v>2696216</v>
      </c>
      <c r="F295">
        <v>2.02881</v>
      </c>
      <c r="G295" s="1" t="s">
        <v>531</v>
      </c>
      <c r="H295" s="9" t="s">
        <v>717</v>
      </c>
      <c r="I295" s="9" t="s">
        <v>354</v>
      </c>
    </row>
    <row r="296" spans="1:9" x14ac:dyDescent="0.5">
      <c r="A296" t="s">
        <v>663</v>
      </c>
      <c r="B296">
        <v>637066</v>
      </c>
      <c r="C296">
        <v>637287</v>
      </c>
      <c r="D296">
        <v>222</v>
      </c>
      <c r="E296">
        <v>637154</v>
      </c>
      <c r="F296">
        <v>2.0238999999999998</v>
      </c>
      <c r="G296" s="1" t="s">
        <v>662</v>
      </c>
      <c r="H296" s="9" t="s">
        <v>250</v>
      </c>
      <c r="I296" s="10" t="s">
        <v>354</v>
      </c>
    </row>
    <row r="297" spans="1:9" x14ac:dyDescent="0.5">
      <c r="A297" t="s">
        <v>664</v>
      </c>
      <c r="B297">
        <v>637066</v>
      </c>
      <c r="C297">
        <v>637287</v>
      </c>
      <c r="D297">
        <v>222</v>
      </c>
      <c r="E297">
        <v>637154</v>
      </c>
      <c r="F297">
        <v>2.0238999999999998</v>
      </c>
      <c r="G297" s="1" t="s">
        <v>532</v>
      </c>
      <c r="H297" s="9" t="s">
        <v>2</v>
      </c>
      <c r="I297" s="10" t="s">
        <v>354</v>
      </c>
    </row>
    <row r="298" spans="1:9" x14ac:dyDescent="0.5">
      <c r="A298" t="s">
        <v>533</v>
      </c>
      <c r="B298">
        <v>1180352</v>
      </c>
      <c r="C298">
        <v>1180543</v>
      </c>
      <c r="D298">
        <v>192</v>
      </c>
      <c r="E298">
        <v>1180458</v>
      </c>
      <c r="F298">
        <v>2.00827</v>
      </c>
      <c r="G298" s="1" t="s">
        <v>534</v>
      </c>
      <c r="H298" s="5" t="s">
        <v>156</v>
      </c>
      <c r="I298" s="10" t="s">
        <v>354</v>
      </c>
    </row>
    <row r="304" spans="1:9" x14ac:dyDescent="0.5">
      <c r="D304" t="s">
        <v>1055</v>
      </c>
      <c r="G304" s="7">
        <f>AVERAGE(F2,F4:F241)</f>
        <v>7.9018023849372341</v>
      </c>
    </row>
    <row r="305" spans="4:7" x14ac:dyDescent="0.5">
      <c r="D305" t="s">
        <v>1056</v>
      </c>
      <c r="G305" s="7">
        <f>AVERAGE(F242:F298)</f>
        <v>2.2338087719298239</v>
      </c>
    </row>
  </sheetData>
  <sortState ref="A2:I298">
    <sortCondition descending="1" ref="F2:F298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293"/>
  <sheetViews>
    <sheetView zoomScale="80" zoomScaleNormal="80" workbookViewId="0"/>
  </sheetViews>
  <sheetFormatPr defaultRowHeight="15.75" x14ac:dyDescent="0.5"/>
  <cols>
    <col min="1" max="1" width="11.125" style="13" customWidth="1"/>
    <col min="2" max="2" width="16.75" style="27" customWidth="1"/>
    <col min="3" max="3" width="14.9375" style="27" customWidth="1"/>
    <col min="4" max="4" width="11.8125" style="27" customWidth="1"/>
    <col min="5" max="5" width="33.6875" style="27" customWidth="1"/>
    <col min="6" max="6" width="9" style="27"/>
    <col min="9" max="9" width="34.625" customWidth="1"/>
    <col min="10" max="10" width="11.875" customWidth="1"/>
    <col min="12" max="12" width="13.875" customWidth="1"/>
    <col min="13" max="13" width="35.125" customWidth="1"/>
    <col min="14" max="14" width="10.875" customWidth="1"/>
  </cols>
  <sheetData>
    <row r="1" spans="1:19" ht="31.9" thickBot="1" x14ac:dyDescent="0.55000000000000004">
      <c r="A1" s="22" t="s">
        <v>789</v>
      </c>
      <c r="B1" s="14" t="s">
        <v>790</v>
      </c>
      <c r="C1" s="14" t="s">
        <v>791</v>
      </c>
      <c r="D1" s="14" t="s">
        <v>792</v>
      </c>
      <c r="E1" s="14" t="s">
        <v>793</v>
      </c>
      <c r="F1" s="14" t="s">
        <v>794</v>
      </c>
      <c r="H1" s="14" t="s">
        <v>795</v>
      </c>
      <c r="I1" s="14" t="s">
        <v>796</v>
      </c>
      <c r="J1" s="15" t="s">
        <v>797</v>
      </c>
      <c r="K1" s="16"/>
      <c r="L1" s="14" t="s">
        <v>795</v>
      </c>
      <c r="M1" s="14" t="s">
        <v>796</v>
      </c>
      <c r="N1" s="15" t="s">
        <v>797</v>
      </c>
      <c r="O1" s="16"/>
      <c r="P1" s="7"/>
      <c r="Q1" s="7"/>
      <c r="S1" s="20"/>
    </row>
    <row r="2" spans="1:19" x14ac:dyDescent="0.5">
      <c r="A2" s="2" t="s">
        <v>3</v>
      </c>
      <c r="B2" s="23">
        <v>114798262</v>
      </c>
      <c r="C2" s="23" t="s">
        <v>858</v>
      </c>
      <c r="D2" s="23" t="s">
        <v>860</v>
      </c>
      <c r="E2" s="23" t="s">
        <v>798</v>
      </c>
      <c r="F2" s="23" t="s">
        <v>798</v>
      </c>
      <c r="H2" s="18" t="s">
        <v>798</v>
      </c>
      <c r="I2" s="18" t="s">
        <v>799</v>
      </c>
      <c r="J2" s="19">
        <f>100*(72/284)</f>
        <v>25.352112676056336</v>
      </c>
      <c r="K2" s="16"/>
      <c r="L2" s="18" t="s">
        <v>800</v>
      </c>
      <c r="M2" s="18" t="s">
        <v>801</v>
      </c>
      <c r="N2" s="19">
        <f>J2+J4+J7</f>
        <v>37.676056338028161</v>
      </c>
      <c r="O2" s="16"/>
      <c r="P2" s="7"/>
      <c r="Q2" s="7"/>
      <c r="S2" s="20"/>
    </row>
    <row r="3" spans="1:19" x14ac:dyDescent="0.5">
      <c r="A3" s="2" t="s">
        <v>6</v>
      </c>
      <c r="B3" s="23">
        <v>114799723</v>
      </c>
      <c r="C3" s="23" t="s">
        <v>858</v>
      </c>
      <c r="D3" s="23" t="s">
        <v>798</v>
      </c>
      <c r="E3" s="23" t="s">
        <v>798</v>
      </c>
      <c r="F3" s="23" t="s">
        <v>798</v>
      </c>
      <c r="H3" s="18" t="s">
        <v>825</v>
      </c>
      <c r="I3" s="18" t="s">
        <v>826</v>
      </c>
      <c r="J3" s="19">
        <f>100*(27/284)</f>
        <v>9.5070422535211261</v>
      </c>
      <c r="K3" s="16"/>
      <c r="L3" s="18" t="s">
        <v>808</v>
      </c>
      <c r="M3" s="18" t="s">
        <v>809</v>
      </c>
      <c r="N3" s="19">
        <f>J14+J18+J3+J5+J11+J13+J16</f>
        <v>28.169014084507037</v>
      </c>
      <c r="O3" s="16"/>
      <c r="P3" s="7"/>
      <c r="Q3" s="7"/>
      <c r="S3" s="20"/>
    </row>
    <row r="4" spans="1:19" x14ac:dyDescent="0.5">
      <c r="A4" s="2" t="s">
        <v>12</v>
      </c>
      <c r="B4" s="23">
        <v>114797682</v>
      </c>
      <c r="C4" s="23" t="s">
        <v>858</v>
      </c>
      <c r="D4" s="23" t="s">
        <v>798</v>
      </c>
      <c r="E4" s="23" t="s">
        <v>798</v>
      </c>
      <c r="F4" s="23" t="s">
        <v>798</v>
      </c>
      <c r="H4" s="18" t="s">
        <v>802</v>
      </c>
      <c r="I4" s="18" t="s">
        <v>803</v>
      </c>
      <c r="J4" s="19">
        <f>100*(21/284)</f>
        <v>7.3943661971830981</v>
      </c>
      <c r="K4" s="16"/>
      <c r="L4" s="18" t="s">
        <v>812</v>
      </c>
      <c r="M4" s="18" t="s">
        <v>813</v>
      </c>
      <c r="N4" s="19">
        <f>J17+J22+J9+J21+J15+J8+J10+J20</f>
        <v>17.253521126760564</v>
      </c>
      <c r="O4" s="16"/>
      <c r="P4" s="7"/>
      <c r="Q4" s="7"/>
      <c r="S4" s="20"/>
    </row>
    <row r="5" spans="1:19" ht="31.5" x14ac:dyDescent="0.5">
      <c r="A5" s="2" t="s">
        <v>22</v>
      </c>
      <c r="B5" s="23">
        <v>114797635</v>
      </c>
      <c r="C5" s="23" t="s">
        <v>858</v>
      </c>
      <c r="D5" s="23" t="s">
        <v>798</v>
      </c>
      <c r="E5" s="23" t="s">
        <v>798</v>
      </c>
      <c r="F5" s="23" t="s">
        <v>798</v>
      </c>
      <c r="H5" s="18" t="s">
        <v>823</v>
      </c>
      <c r="I5" s="18" t="s">
        <v>824</v>
      </c>
      <c r="J5" s="19">
        <f>100*(21/284)</f>
        <v>7.3943661971830981</v>
      </c>
      <c r="K5" s="16"/>
      <c r="L5" s="18" t="s">
        <v>804</v>
      </c>
      <c r="M5" s="18" t="s">
        <v>805</v>
      </c>
      <c r="N5" s="19">
        <f>J19+J23+J6+J12</f>
        <v>10.211267605633802</v>
      </c>
      <c r="O5" s="16"/>
      <c r="P5" s="7"/>
      <c r="Q5" s="7"/>
      <c r="S5" s="20"/>
    </row>
    <row r="6" spans="1:19" x14ac:dyDescent="0.5">
      <c r="A6" s="2" t="s">
        <v>42</v>
      </c>
      <c r="B6" s="23">
        <v>114799762</v>
      </c>
      <c r="C6" s="23" t="s">
        <v>858</v>
      </c>
      <c r="D6" s="23" t="s">
        <v>798</v>
      </c>
      <c r="E6" s="23" t="s">
        <v>798</v>
      </c>
      <c r="F6" s="23" t="s">
        <v>798</v>
      </c>
      <c r="H6" s="18" t="s">
        <v>821</v>
      </c>
      <c r="I6" s="18" t="s">
        <v>822</v>
      </c>
      <c r="J6" s="19">
        <f>100*(17/284)</f>
        <v>5.9859154929577461</v>
      </c>
      <c r="K6" s="16"/>
      <c r="L6" s="18" t="s">
        <v>816</v>
      </c>
      <c r="M6" s="18" t="s">
        <v>816</v>
      </c>
      <c r="N6" s="19">
        <f>J24</f>
        <v>6.6901408450704221</v>
      </c>
      <c r="O6" s="16"/>
      <c r="P6" s="7"/>
      <c r="Q6" s="7"/>
      <c r="S6" s="20"/>
    </row>
    <row r="7" spans="1:19" x14ac:dyDescent="0.5">
      <c r="A7" s="2" t="s">
        <v>57</v>
      </c>
      <c r="B7" s="23">
        <v>114798280</v>
      </c>
      <c r="C7" s="23" t="s">
        <v>858</v>
      </c>
      <c r="D7" s="23" t="s">
        <v>798</v>
      </c>
      <c r="E7" s="23" t="s">
        <v>798</v>
      </c>
      <c r="F7" s="23" t="s">
        <v>798</v>
      </c>
      <c r="H7" s="18" t="s">
        <v>806</v>
      </c>
      <c r="I7" s="18" t="s">
        <v>807</v>
      </c>
      <c r="J7" s="19">
        <f>100*(14/284)</f>
        <v>4.929577464788732</v>
      </c>
      <c r="K7" s="16"/>
      <c r="L7" s="16"/>
      <c r="M7" s="18"/>
      <c r="O7" s="16"/>
      <c r="P7" s="7"/>
      <c r="Q7" s="7"/>
      <c r="S7" s="20"/>
    </row>
    <row r="8" spans="1:19" x14ac:dyDescent="0.5">
      <c r="A8" s="2" t="s">
        <v>64</v>
      </c>
      <c r="B8" s="23">
        <v>114800549</v>
      </c>
      <c r="C8" s="23" t="s">
        <v>858</v>
      </c>
      <c r="D8" s="23" t="s">
        <v>798</v>
      </c>
      <c r="E8" s="23" t="s">
        <v>798</v>
      </c>
      <c r="F8" s="23" t="s">
        <v>798</v>
      </c>
      <c r="H8" s="18" t="s">
        <v>835</v>
      </c>
      <c r="I8" s="18" t="s">
        <v>836</v>
      </c>
      <c r="J8" s="19">
        <f>100*(13/284)</f>
        <v>4.5774647887323949</v>
      </c>
      <c r="K8" s="16"/>
      <c r="L8" s="16"/>
      <c r="M8" s="18"/>
      <c r="N8" s="21">
        <f>SUM(N2:N6)</f>
        <v>99.999999999999986</v>
      </c>
      <c r="O8" s="16"/>
      <c r="P8" s="7"/>
      <c r="Q8" s="7"/>
      <c r="S8" s="20"/>
    </row>
    <row r="9" spans="1:19" x14ac:dyDescent="0.5">
      <c r="A9" s="2" t="s">
        <v>69</v>
      </c>
      <c r="B9" s="23">
        <v>114798111</v>
      </c>
      <c r="C9" s="23" t="s">
        <v>858</v>
      </c>
      <c r="D9" s="23" t="s">
        <v>899</v>
      </c>
      <c r="E9" s="23" t="s">
        <v>798</v>
      </c>
      <c r="F9" s="23" t="s">
        <v>798</v>
      </c>
      <c r="H9" s="18" t="s">
        <v>814</v>
      </c>
      <c r="I9" s="18" t="s">
        <v>815</v>
      </c>
      <c r="J9" s="19">
        <f>100*(10/284)</f>
        <v>3.5211267605633805</v>
      </c>
      <c r="K9" s="16"/>
      <c r="L9" s="16"/>
      <c r="M9" s="18"/>
      <c r="N9" s="21"/>
      <c r="O9" s="16"/>
      <c r="P9" s="7"/>
      <c r="Q9" s="7"/>
      <c r="S9" s="20"/>
    </row>
    <row r="10" spans="1:19" x14ac:dyDescent="0.5">
      <c r="A10" s="2" t="s">
        <v>86</v>
      </c>
      <c r="B10" s="23">
        <v>114800458</v>
      </c>
      <c r="C10" s="23" t="s">
        <v>858</v>
      </c>
      <c r="D10" s="23" t="s">
        <v>798</v>
      </c>
      <c r="E10" s="23" t="s">
        <v>798</v>
      </c>
      <c r="F10" s="23" t="s">
        <v>798</v>
      </c>
      <c r="H10" s="18" t="s">
        <v>817</v>
      </c>
      <c r="I10" s="18" t="s">
        <v>818</v>
      </c>
      <c r="J10" s="19">
        <f>100*(10/284)</f>
        <v>3.5211267605633805</v>
      </c>
      <c r="K10" s="16"/>
      <c r="L10" s="16"/>
      <c r="M10" s="18"/>
      <c r="N10" s="21"/>
      <c r="O10" s="16"/>
      <c r="P10" s="7"/>
      <c r="Q10" s="7"/>
      <c r="S10" s="20"/>
    </row>
    <row r="11" spans="1:19" x14ac:dyDescent="0.5">
      <c r="A11" s="2" t="s">
        <v>100</v>
      </c>
      <c r="B11" s="23">
        <v>114799373</v>
      </c>
      <c r="C11" s="23" t="s">
        <v>858</v>
      </c>
      <c r="D11" s="23" t="s">
        <v>918</v>
      </c>
      <c r="E11" s="23" t="s">
        <v>798</v>
      </c>
      <c r="F11" s="23" t="s">
        <v>798</v>
      </c>
      <c r="H11" s="18" t="s">
        <v>831</v>
      </c>
      <c r="I11" s="18" t="s">
        <v>832</v>
      </c>
      <c r="J11" s="19">
        <f>100*(10/284)</f>
        <v>3.5211267605633805</v>
      </c>
      <c r="K11" s="16"/>
      <c r="L11" s="16"/>
      <c r="M11" s="18"/>
      <c r="N11" s="21"/>
      <c r="O11" s="16"/>
      <c r="P11" s="7"/>
      <c r="Q11" s="7"/>
      <c r="S11" s="20"/>
    </row>
    <row r="12" spans="1:19" x14ac:dyDescent="0.5">
      <c r="A12" s="2" t="s">
        <v>101</v>
      </c>
      <c r="B12" s="23">
        <v>114797666</v>
      </c>
      <c r="C12" s="23" t="s">
        <v>858</v>
      </c>
      <c r="D12" s="23" t="s">
        <v>919</v>
      </c>
      <c r="E12" s="23" t="s">
        <v>798</v>
      </c>
      <c r="F12" s="23" t="s">
        <v>798</v>
      </c>
      <c r="H12" s="18" t="s">
        <v>829</v>
      </c>
      <c r="I12" s="18" t="s">
        <v>830</v>
      </c>
      <c r="J12" s="19">
        <f>100*(9/284)</f>
        <v>3.169014084507042</v>
      </c>
      <c r="K12" s="16"/>
      <c r="O12" s="16"/>
      <c r="P12" s="7"/>
      <c r="Q12" s="7"/>
      <c r="S12" s="20"/>
    </row>
    <row r="13" spans="1:19" ht="31.5" x14ac:dyDescent="0.5">
      <c r="A13" s="2" t="s">
        <v>102</v>
      </c>
      <c r="B13" s="23">
        <v>114797262</v>
      </c>
      <c r="C13" s="23" t="s">
        <v>858</v>
      </c>
      <c r="D13" s="23" t="s">
        <v>798</v>
      </c>
      <c r="E13" s="23" t="s">
        <v>798</v>
      </c>
      <c r="F13" s="23" t="s">
        <v>798</v>
      </c>
      <c r="H13" s="18" t="s">
        <v>819</v>
      </c>
      <c r="I13" s="18" t="s">
        <v>820</v>
      </c>
      <c r="J13" s="19">
        <f>100*(7/284)</f>
        <v>2.464788732394366</v>
      </c>
      <c r="K13" s="16"/>
      <c r="O13" s="16"/>
      <c r="P13" s="7"/>
      <c r="Q13" s="7"/>
      <c r="S13" s="20"/>
    </row>
    <row r="14" spans="1:19" ht="31.5" x14ac:dyDescent="0.5">
      <c r="A14" s="2" t="s">
        <v>106</v>
      </c>
      <c r="B14" s="23">
        <v>114799697</v>
      </c>
      <c r="C14" s="23" t="s">
        <v>858</v>
      </c>
      <c r="D14" s="23" t="s">
        <v>798</v>
      </c>
      <c r="E14" s="23" t="s">
        <v>798</v>
      </c>
      <c r="F14" s="23" t="s">
        <v>798</v>
      </c>
      <c r="H14" s="18" t="s">
        <v>849</v>
      </c>
      <c r="I14" s="18" t="s">
        <v>850</v>
      </c>
      <c r="J14" s="19">
        <f>100*(6/284)</f>
        <v>2.112676056338028</v>
      </c>
      <c r="K14" s="16"/>
      <c r="O14" s="16"/>
      <c r="P14" s="7"/>
      <c r="Q14" s="7"/>
      <c r="S14" s="20"/>
    </row>
    <row r="15" spans="1:19" x14ac:dyDescent="0.5">
      <c r="A15" s="2" t="s">
        <v>107</v>
      </c>
      <c r="B15" s="23">
        <v>114799424</v>
      </c>
      <c r="C15" s="23" t="s">
        <v>858</v>
      </c>
      <c r="D15" s="23" t="s">
        <v>798</v>
      </c>
      <c r="E15" s="23" t="s">
        <v>798</v>
      </c>
      <c r="F15" s="23" t="s">
        <v>798</v>
      </c>
      <c r="H15" s="18" t="s">
        <v>833</v>
      </c>
      <c r="I15" s="18" t="s">
        <v>834</v>
      </c>
      <c r="J15" s="19">
        <f>100*(6/284)</f>
        <v>2.112676056338028</v>
      </c>
      <c r="K15" s="16"/>
      <c r="O15" s="16"/>
      <c r="P15" s="7"/>
      <c r="Q15" s="7"/>
      <c r="S15" s="20"/>
    </row>
    <row r="16" spans="1:19" ht="31.5" x14ac:dyDescent="0.5">
      <c r="A16" s="2" t="s">
        <v>116</v>
      </c>
      <c r="B16" s="23">
        <v>114797297</v>
      </c>
      <c r="C16" s="23" t="s">
        <v>858</v>
      </c>
      <c r="D16" s="23" t="s">
        <v>798</v>
      </c>
      <c r="E16" s="23" t="s">
        <v>798</v>
      </c>
      <c r="F16" s="23" t="s">
        <v>798</v>
      </c>
      <c r="H16" s="18" t="s">
        <v>837</v>
      </c>
      <c r="I16" s="18" t="s">
        <v>838</v>
      </c>
      <c r="J16" s="19">
        <f>100*(6/284)</f>
        <v>2.112676056338028</v>
      </c>
      <c r="K16" s="16"/>
      <c r="L16" s="16"/>
      <c r="M16" s="18"/>
      <c r="N16" s="21"/>
      <c r="O16" s="16"/>
      <c r="P16" s="7"/>
      <c r="Q16" s="7"/>
      <c r="S16" s="20"/>
    </row>
    <row r="17" spans="1:19" x14ac:dyDescent="0.5">
      <c r="A17" s="2" t="s">
        <v>120</v>
      </c>
      <c r="B17" s="23">
        <v>114799853</v>
      </c>
      <c r="C17" s="23" t="s">
        <v>858</v>
      </c>
      <c r="D17" s="23" t="s">
        <v>798</v>
      </c>
      <c r="E17" s="23" t="s">
        <v>798</v>
      </c>
      <c r="F17" s="23" t="s">
        <v>798</v>
      </c>
      <c r="H17" s="18" t="s">
        <v>810</v>
      </c>
      <c r="I17" s="18" t="s">
        <v>811</v>
      </c>
      <c r="J17" s="19">
        <f>100*(5/284)</f>
        <v>1.7605633802816902</v>
      </c>
      <c r="K17" s="16"/>
      <c r="L17" s="16"/>
      <c r="M17" s="18"/>
      <c r="N17" s="21"/>
      <c r="O17" s="16"/>
      <c r="P17" s="7"/>
      <c r="Q17" s="7"/>
      <c r="S17" s="20"/>
    </row>
    <row r="18" spans="1:19" x14ac:dyDescent="0.5">
      <c r="A18" s="2" t="s">
        <v>121</v>
      </c>
      <c r="B18" s="23">
        <v>114799997</v>
      </c>
      <c r="C18" s="23" t="s">
        <v>858</v>
      </c>
      <c r="D18" s="23" t="s">
        <v>798</v>
      </c>
      <c r="E18" s="23" t="s">
        <v>798</v>
      </c>
      <c r="F18" s="23" t="s">
        <v>798</v>
      </c>
      <c r="H18" s="18" t="s">
        <v>847</v>
      </c>
      <c r="I18" s="18" t="s">
        <v>848</v>
      </c>
      <c r="J18" s="19">
        <f>100*(3/284)</f>
        <v>1.056338028169014</v>
      </c>
      <c r="K18" s="16"/>
      <c r="L18" s="16"/>
      <c r="M18" s="18"/>
      <c r="N18" s="21"/>
      <c r="O18" s="16"/>
      <c r="P18" s="7"/>
      <c r="Q18" s="7"/>
      <c r="S18" s="20"/>
    </row>
    <row r="19" spans="1:19" ht="31.5" x14ac:dyDescent="0.5">
      <c r="A19" s="2" t="s">
        <v>124</v>
      </c>
      <c r="B19" s="23">
        <v>114797589</v>
      </c>
      <c r="C19" s="23" t="s">
        <v>858</v>
      </c>
      <c r="D19" s="23" t="s">
        <v>798</v>
      </c>
      <c r="E19" s="23" t="s">
        <v>798</v>
      </c>
      <c r="F19" s="23" t="s">
        <v>798</v>
      </c>
      <c r="H19" s="18" t="s">
        <v>827</v>
      </c>
      <c r="I19" s="18" t="s">
        <v>828</v>
      </c>
      <c r="J19" s="19">
        <f>100*(2/284)</f>
        <v>0.70422535211267612</v>
      </c>
      <c r="K19" s="16"/>
      <c r="L19" s="16"/>
      <c r="M19" s="18"/>
      <c r="N19" s="21"/>
      <c r="O19" s="16"/>
      <c r="P19" s="7"/>
      <c r="Q19" s="7"/>
      <c r="S19" s="20"/>
    </row>
    <row r="20" spans="1:19" ht="31.5" x14ac:dyDescent="0.5">
      <c r="A20" s="2" t="s">
        <v>133</v>
      </c>
      <c r="B20" s="23">
        <v>114798468</v>
      </c>
      <c r="C20" s="23" t="s">
        <v>858</v>
      </c>
      <c r="D20" s="23" t="s">
        <v>798</v>
      </c>
      <c r="E20" s="23" t="s">
        <v>798</v>
      </c>
      <c r="F20" s="23" t="s">
        <v>798</v>
      </c>
      <c r="H20" s="18" t="s">
        <v>839</v>
      </c>
      <c r="I20" s="18" t="s">
        <v>840</v>
      </c>
      <c r="J20" s="19">
        <f>100*(2/284)</f>
        <v>0.70422535211267612</v>
      </c>
      <c r="K20" s="16"/>
      <c r="L20" s="16"/>
      <c r="M20" s="18"/>
      <c r="N20" s="21"/>
      <c r="O20" s="16"/>
      <c r="P20" s="7"/>
      <c r="Q20" s="7"/>
      <c r="S20" s="20"/>
    </row>
    <row r="21" spans="1:19" x14ac:dyDescent="0.5">
      <c r="A21" s="2" t="s">
        <v>140</v>
      </c>
      <c r="B21" s="23">
        <v>114797525</v>
      </c>
      <c r="C21" s="23" t="s">
        <v>858</v>
      </c>
      <c r="D21" s="23" t="s">
        <v>798</v>
      </c>
      <c r="E21" s="23" t="s">
        <v>798</v>
      </c>
      <c r="F21" s="23" t="s">
        <v>798</v>
      </c>
      <c r="H21" s="18" t="s">
        <v>851</v>
      </c>
      <c r="I21" s="18" t="s">
        <v>852</v>
      </c>
      <c r="J21" s="19">
        <f>100*(2/284)</f>
        <v>0.70422535211267612</v>
      </c>
      <c r="K21" s="16"/>
      <c r="L21" s="16"/>
      <c r="M21" s="18"/>
      <c r="N21" s="21"/>
      <c r="O21" s="16"/>
      <c r="P21" s="7"/>
      <c r="Q21" s="7"/>
      <c r="S21" s="20"/>
    </row>
    <row r="22" spans="1:19" x14ac:dyDescent="0.5">
      <c r="A22" s="2" t="s">
        <v>154</v>
      </c>
      <c r="B22" s="23">
        <v>114799945</v>
      </c>
      <c r="C22" s="23" t="s">
        <v>858</v>
      </c>
      <c r="D22" s="23" t="s">
        <v>942</v>
      </c>
      <c r="E22" s="23" t="s">
        <v>798</v>
      </c>
      <c r="F22" s="23" t="s">
        <v>798</v>
      </c>
      <c r="H22" s="18" t="s">
        <v>841</v>
      </c>
      <c r="I22" s="18" t="s">
        <v>842</v>
      </c>
      <c r="J22" s="19">
        <f>100*(1/284)</f>
        <v>0.35211267605633806</v>
      </c>
      <c r="K22" s="16"/>
      <c r="L22" s="16"/>
      <c r="M22" s="18"/>
      <c r="N22" s="21"/>
      <c r="O22" s="16"/>
      <c r="P22" s="7"/>
      <c r="Q22" s="7"/>
      <c r="S22" s="20"/>
    </row>
    <row r="23" spans="1:19" x14ac:dyDescent="0.5">
      <c r="A23" s="2" t="s">
        <v>159</v>
      </c>
      <c r="B23" s="23">
        <v>114800100</v>
      </c>
      <c r="C23" s="23" t="s">
        <v>858</v>
      </c>
      <c r="D23" s="23" t="s">
        <v>798</v>
      </c>
      <c r="E23" s="23" t="s">
        <v>798</v>
      </c>
      <c r="F23" s="23" t="s">
        <v>798</v>
      </c>
      <c r="H23" s="23" t="s">
        <v>1053</v>
      </c>
      <c r="I23" s="24" t="s">
        <v>968</v>
      </c>
      <c r="J23" s="19">
        <f>100*(1/284)</f>
        <v>0.35211267605633806</v>
      </c>
      <c r="K23" s="16"/>
      <c r="L23" s="16"/>
      <c r="M23" s="18"/>
      <c r="N23" s="21"/>
      <c r="O23" s="16"/>
      <c r="P23" s="7"/>
      <c r="Q23" s="7"/>
      <c r="S23" s="20"/>
    </row>
    <row r="24" spans="1:19" ht="31.5" x14ac:dyDescent="0.5">
      <c r="A24" s="2" t="s">
        <v>161</v>
      </c>
      <c r="B24" s="23">
        <v>114800025</v>
      </c>
      <c r="C24" s="23" t="s">
        <v>858</v>
      </c>
      <c r="D24" s="23" t="s">
        <v>798</v>
      </c>
      <c r="E24" s="23" t="s">
        <v>798</v>
      </c>
      <c r="F24" s="23" t="s">
        <v>798</v>
      </c>
      <c r="H24" s="18" t="s">
        <v>816</v>
      </c>
      <c r="I24" s="18" t="s">
        <v>816</v>
      </c>
      <c r="J24" s="19">
        <f>100*(19/284)</f>
        <v>6.6901408450704221</v>
      </c>
      <c r="K24" s="16"/>
      <c r="L24" s="16"/>
      <c r="M24" s="16"/>
      <c r="N24" s="19"/>
      <c r="O24" s="16"/>
      <c r="P24" s="7"/>
      <c r="Q24" s="7"/>
      <c r="S24" s="20"/>
    </row>
    <row r="25" spans="1:19" x14ac:dyDescent="0.5">
      <c r="A25" s="2" t="s">
        <v>672</v>
      </c>
      <c r="B25" s="23">
        <v>114799216</v>
      </c>
      <c r="C25" s="23" t="s">
        <v>858</v>
      </c>
      <c r="D25" s="23" t="s">
        <v>798</v>
      </c>
      <c r="E25" s="23" t="s">
        <v>798</v>
      </c>
      <c r="F25" s="23" t="s">
        <v>798</v>
      </c>
      <c r="K25" s="16"/>
      <c r="L25" s="16"/>
      <c r="M25" s="18"/>
      <c r="N25" s="21"/>
      <c r="O25" s="16"/>
      <c r="P25" s="7"/>
      <c r="Q25" s="7"/>
      <c r="S25" s="20"/>
    </row>
    <row r="26" spans="1:19" x14ac:dyDescent="0.5">
      <c r="A26" s="2" t="s">
        <v>166</v>
      </c>
      <c r="B26" s="23">
        <v>114799882</v>
      </c>
      <c r="C26" s="23" t="s">
        <v>858</v>
      </c>
      <c r="D26" s="23" t="s">
        <v>798</v>
      </c>
      <c r="E26" s="23" t="s">
        <v>798</v>
      </c>
      <c r="F26" s="23" t="s">
        <v>798</v>
      </c>
      <c r="H26" s="18"/>
      <c r="I26" s="18"/>
      <c r="J26" s="19">
        <f>SUM(J2:J24)</f>
        <v>99.999999999999972</v>
      </c>
      <c r="K26" s="16"/>
      <c r="L26" s="16"/>
      <c r="M26" s="18"/>
      <c r="N26" s="21"/>
      <c r="O26" s="16"/>
      <c r="P26" s="7"/>
      <c r="Q26" s="7"/>
      <c r="S26" s="20"/>
    </row>
    <row r="27" spans="1:19" x14ac:dyDescent="0.5">
      <c r="A27" s="2" t="s">
        <v>169</v>
      </c>
      <c r="B27" s="23">
        <v>114797967</v>
      </c>
      <c r="C27" s="23" t="s">
        <v>858</v>
      </c>
      <c r="D27" s="23" t="s">
        <v>951</v>
      </c>
      <c r="E27" s="23" t="s">
        <v>798</v>
      </c>
      <c r="F27" s="23" t="s">
        <v>798</v>
      </c>
      <c r="K27" s="16"/>
      <c r="L27" s="16"/>
      <c r="M27" s="18"/>
      <c r="N27" s="21"/>
      <c r="O27" s="16"/>
      <c r="P27" s="7"/>
      <c r="Q27" s="7"/>
      <c r="S27" s="20"/>
    </row>
    <row r="28" spans="1:19" x14ac:dyDescent="0.5">
      <c r="A28" s="2" t="s">
        <v>170</v>
      </c>
      <c r="B28" s="23">
        <v>114798500</v>
      </c>
      <c r="C28" s="23" t="s">
        <v>858</v>
      </c>
      <c r="D28" s="23" t="s">
        <v>798</v>
      </c>
      <c r="E28" s="23" t="s">
        <v>798</v>
      </c>
      <c r="F28" s="23" t="s">
        <v>798</v>
      </c>
      <c r="H28" s="18"/>
      <c r="I28" s="18"/>
      <c r="J28" s="19"/>
      <c r="K28" s="16"/>
      <c r="L28" s="16"/>
      <c r="M28" s="18"/>
      <c r="N28" s="21"/>
      <c r="O28" s="16"/>
      <c r="P28" s="7"/>
      <c r="Q28" s="7"/>
      <c r="S28" s="20"/>
    </row>
    <row r="29" spans="1:19" x14ac:dyDescent="0.5">
      <c r="A29" s="2" t="s">
        <v>173</v>
      </c>
      <c r="B29" s="23">
        <v>114797144</v>
      </c>
      <c r="C29" s="23" t="s">
        <v>858</v>
      </c>
      <c r="D29" s="23" t="s">
        <v>798</v>
      </c>
      <c r="E29" s="23" t="s">
        <v>798</v>
      </c>
      <c r="F29" s="23" t="s">
        <v>798</v>
      </c>
      <c r="H29" s="18"/>
      <c r="I29" s="18"/>
      <c r="K29" s="16"/>
      <c r="L29" s="16"/>
      <c r="M29" s="18"/>
      <c r="N29" s="21"/>
      <c r="O29" s="16"/>
      <c r="P29" s="7"/>
      <c r="Q29" s="7"/>
      <c r="S29" s="20"/>
    </row>
    <row r="30" spans="1:19" x14ac:dyDescent="0.5">
      <c r="A30" s="2" t="s">
        <v>175</v>
      </c>
      <c r="B30" s="23">
        <v>114798007</v>
      </c>
      <c r="C30" s="23" t="s">
        <v>858</v>
      </c>
      <c r="D30" s="23" t="s">
        <v>798</v>
      </c>
      <c r="E30" s="23" t="s">
        <v>798</v>
      </c>
      <c r="F30" s="23" t="s">
        <v>798</v>
      </c>
      <c r="H30" s="18"/>
      <c r="I30" s="18"/>
      <c r="J30" s="19"/>
      <c r="K30" s="16"/>
      <c r="L30" s="16"/>
      <c r="M30" s="18"/>
      <c r="N30" s="21"/>
      <c r="O30" s="16"/>
      <c r="P30" s="7"/>
      <c r="Q30" s="7"/>
      <c r="S30" s="20"/>
    </row>
    <row r="31" spans="1:19" x14ac:dyDescent="0.5">
      <c r="A31" s="2" t="s">
        <v>182</v>
      </c>
      <c r="B31" s="23">
        <v>114799067</v>
      </c>
      <c r="C31" s="23" t="s">
        <v>858</v>
      </c>
      <c r="D31" s="23" t="s">
        <v>798</v>
      </c>
      <c r="E31" s="23" t="s">
        <v>798</v>
      </c>
      <c r="F31" s="23" t="s">
        <v>798</v>
      </c>
      <c r="H31" s="18"/>
      <c r="I31" s="18"/>
      <c r="J31" s="19"/>
      <c r="K31" s="16"/>
      <c r="L31" s="16"/>
      <c r="M31" s="18"/>
      <c r="N31" s="21"/>
      <c r="O31" s="16"/>
      <c r="P31" s="7"/>
      <c r="Q31" s="7"/>
      <c r="S31" s="20"/>
    </row>
    <row r="32" spans="1:19" x14ac:dyDescent="0.5">
      <c r="A32" s="2" t="s">
        <v>183</v>
      </c>
      <c r="B32" s="23">
        <v>114799521</v>
      </c>
      <c r="C32" s="23" t="s">
        <v>858</v>
      </c>
      <c r="D32" s="23" t="s">
        <v>798</v>
      </c>
      <c r="E32" s="23" t="s">
        <v>798</v>
      </c>
      <c r="F32" s="23" t="s">
        <v>798</v>
      </c>
      <c r="H32" s="18"/>
      <c r="I32" s="18"/>
      <c r="J32" s="19"/>
      <c r="K32" s="16"/>
      <c r="L32" s="16"/>
      <c r="M32" s="16"/>
      <c r="N32" s="19"/>
      <c r="O32" s="16"/>
      <c r="P32" s="7"/>
      <c r="Q32" s="7"/>
      <c r="S32" s="20"/>
    </row>
    <row r="33" spans="1:19" x14ac:dyDescent="0.5">
      <c r="A33" s="2" t="s">
        <v>686</v>
      </c>
      <c r="B33" s="23">
        <v>114798940</v>
      </c>
      <c r="C33" s="23" t="s">
        <v>858</v>
      </c>
      <c r="D33" s="23" t="s">
        <v>798</v>
      </c>
      <c r="E33" s="23" t="s">
        <v>798</v>
      </c>
      <c r="F33" s="23" t="s">
        <v>798</v>
      </c>
      <c r="H33" s="16"/>
      <c r="I33" s="16"/>
      <c r="K33" s="16"/>
      <c r="L33" s="16"/>
      <c r="M33" s="16"/>
      <c r="N33" s="19"/>
      <c r="O33" s="16"/>
      <c r="P33" s="7"/>
      <c r="Q33" s="7"/>
      <c r="S33" s="20"/>
    </row>
    <row r="34" spans="1:19" x14ac:dyDescent="0.5">
      <c r="A34" s="2" t="s">
        <v>196</v>
      </c>
      <c r="B34" s="23">
        <v>114799236</v>
      </c>
      <c r="C34" s="23" t="s">
        <v>858</v>
      </c>
      <c r="D34" s="23" t="s">
        <v>798</v>
      </c>
      <c r="E34" s="23" t="s">
        <v>798</v>
      </c>
      <c r="F34" s="23" t="s">
        <v>798</v>
      </c>
      <c r="S34" s="20"/>
    </row>
    <row r="35" spans="1:19" x14ac:dyDescent="0.5">
      <c r="A35" s="2" t="s">
        <v>199</v>
      </c>
      <c r="B35" s="23">
        <v>114800125</v>
      </c>
      <c r="C35" s="23" t="s">
        <v>858</v>
      </c>
      <c r="D35" s="23" t="s">
        <v>918</v>
      </c>
      <c r="E35" s="23" t="s">
        <v>798</v>
      </c>
      <c r="F35" s="23" t="s">
        <v>798</v>
      </c>
      <c r="S35" s="20"/>
    </row>
    <row r="36" spans="1:19" x14ac:dyDescent="0.5">
      <c r="A36" s="2" t="s">
        <v>211</v>
      </c>
      <c r="B36" s="23">
        <v>114797887</v>
      </c>
      <c r="C36" s="23" t="s">
        <v>858</v>
      </c>
      <c r="D36" s="23" t="s">
        <v>798</v>
      </c>
      <c r="E36" s="23" t="s">
        <v>798</v>
      </c>
      <c r="F36" s="23" t="s">
        <v>798</v>
      </c>
      <c r="S36" s="20"/>
    </row>
    <row r="37" spans="1:19" x14ac:dyDescent="0.5">
      <c r="A37" s="2" t="s">
        <v>218</v>
      </c>
      <c r="B37" s="23">
        <v>114797737</v>
      </c>
      <c r="C37" s="23" t="s">
        <v>858</v>
      </c>
      <c r="D37" s="23" t="s">
        <v>798</v>
      </c>
      <c r="E37" s="23" t="s">
        <v>798</v>
      </c>
      <c r="F37" s="23" t="s">
        <v>798</v>
      </c>
      <c r="S37" s="20"/>
    </row>
    <row r="38" spans="1:19" x14ac:dyDescent="0.5">
      <c r="A38" s="2" t="s">
        <v>223</v>
      </c>
      <c r="B38" s="23">
        <v>114797962</v>
      </c>
      <c r="C38" s="23" t="s">
        <v>858</v>
      </c>
      <c r="D38" s="23" t="s">
        <v>798</v>
      </c>
      <c r="E38" s="23" t="s">
        <v>798</v>
      </c>
      <c r="F38" s="23" t="s">
        <v>798</v>
      </c>
      <c r="S38" s="20"/>
    </row>
    <row r="39" spans="1:19" x14ac:dyDescent="0.5">
      <c r="A39" s="2" t="s">
        <v>229</v>
      </c>
      <c r="B39" s="23">
        <v>114798242</v>
      </c>
      <c r="C39" s="23" t="s">
        <v>858</v>
      </c>
      <c r="D39" s="23" t="s">
        <v>798</v>
      </c>
      <c r="E39" s="23" t="s">
        <v>798</v>
      </c>
      <c r="F39" s="23" t="s">
        <v>798</v>
      </c>
      <c r="S39" s="20"/>
    </row>
    <row r="40" spans="1:19" x14ac:dyDescent="0.5">
      <c r="A40" s="2" t="s">
        <v>520</v>
      </c>
      <c r="B40" s="23">
        <v>114798470</v>
      </c>
      <c r="C40" s="23" t="s">
        <v>858</v>
      </c>
      <c r="D40" s="23" t="s">
        <v>798</v>
      </c>
      <c r="E40" s="23" t="s">
        <v>798</v>
      </c>
      <c r="F40" s="23" t="s">
        <v>798</v>
      </c>
      <c r="S40" s="20"/>
    </row>
    <row r="41" spans="1:19" x14ac:dyDescent="0.5">
      <c r="A41" s="2" t="s">
        <v>232</v>
      </c>
      <c r="B41" s="23">
        <v>114800394</v>
      </c>
      <c r="C41" s="23" t="s">
        <v>858</v>
      </c>
      <c r="D41" s="23" t="s">
        <v>798</v>
      </c>
      <c r="E41" s="23" t="s">
        <v>798</v>
      </c>
      <c r="F41" s="23" t="s">
        <v>798</v>
      </c>
      <c r="S41" s="20"/>
    </row>
    <row r="42" spans="1:19" x14ac:dyDescent="0.5">
      <c r="A42" s="2" t="s">
        <v>233</v>
      </c>
      <c r="B42" s="23">
        <v>114798345</v>
      </c>
      <c r="C42" s="23" t="s">
        <v>858</v>
      </c>
      <c r="D42" s="23" t="s">
        <v>798</v>
      </c>
      <c r="E42" s="23" t="s">
        <v>798</v>
      </c>
      <c r="F42" s="23" t="s">
        <v>798</v>
      </c>
      <c r="S42" s="20"/>
    </row>
    <row r="43" spans="1:19" x14ac:dyDescent="0.5">
      <c r="A43" s="2" t="s">
        <v>236</v>
      </c>
      <c r="B43" s="23">
        <v>114800008</v>
      </c>
      <c r="C43" s="23" t="s">
        <v>858</v>
      </c>
      <c r="D43" s="23" t="s">
        <v>798</v>
      </c>
      <c r="E43" s="23" t="s">
        <v>798</v>
      </c>
      <c r="F43" s="23" t="s">
        <v>798</v>
      </c>
      <c r="S43" s="20"/>
    </row>
    <row r="44" spans="1:19" x14ac:dyDescent="0.5">
      <c r="A44" s="2" t="s">
        <v>239</v>
      </c>
      <c r="B44" s="23">
        <v>114799606</v>
      </c>
      <c r="C44" s="23" t="s">
        <v>858</v>
      </c>
      <c r="D44" s="23" t="s">
        <v>798</v>
      </c>
      <c r="E44" s="23" t="s">
        <v>798</v>
      </c>
      <c r="F44" s="23" t="s">
        <v>798</v>
      </c>
      <c r="S44" s="20"/>
    </row>
    <row r="45" spans="1:19" x14ac:dyDescent="0.5">
      <c r="A45" s="2" t="s">
        <v>722</v>
      </c>
      <c r="B45" s="23">
        <v>114799345</v>
      </c>
      <c r="C45" s="23" t="s">
        <v>858</v>
      </c>
      <c r="D45" s="23" t="s">
        <v>798</v>
      </c>
      <c r="E45" s="23" t="s">
        <v>798</v>
      </c>
      <c r="F45" s="23" t="s">
        <v>798</v>
      </c>
      <c r="S45" s="20"/>
    </row>
    <row r="46" spans="1:19" x14ac:dyDescent="0.5">
      <c r="A46" s="2" t="s">
        <v>726</v>
      </c>
      <c r="B46" s="23">
        <v>114800077</v>
      </c>
      <c r="C46" s="23" t="s">
        <v>858</v>
      </c>
      <c r="D46" s="23" t="s">
        <v>798</v>
      </c>
      <c r="E46" s="23" t="s">
        <v>798</v>
      </c>
      <c r="F46" s="23" t="s">
        <v>798</v>
      </c>
      <c r="S46" s="20"/>
    </row>
    <row r="47" spans="1:19" x14ac:dyDescent="0.5">
      <c r="A47" s="2" t="s">
        <v>731</v>
      </c>
      <c r="B47" s="23">
        <v>114798891</v>
      </c>
      <c r="C47" s="23" t="s">
        <v>858</v>
      </c>
      <c r="D47" s="23" t="s">
        <v>1000</v>
      </c>
      <c r="E47" s="23" t="s">
        <v>798</v>
      </c>
      <c r="F47" s="23" t="s">
        <v>798</v>
      </c>
      <c r="S47" s="20"/>
    </row>
    <row r="48" spans="1:19" x14ac:dyDescent="0.5">
      <c r="A48" s="2" t="s">
        <v>251</v>
      </c>
      <c r="B48" s="23">
        <v>114798908</v>
      </c>
      <c r="C48" s="23" t="s">
        <v>858</v>
      </c>
      <c r="D48" s="23" t="s">
        <v>798</v>
      </c>
      <c r="E48" s="23" t="s">
        <v>798</v>
      </c>
      <c r="F48" s="23" t="s">
        <v>798</v>
      </c>
      <c r="S48" s="20"/>
    </row>
    <row r="49" spans="1:19" x14ac:dyDescent="0.5">
      <c r="A49" s="2" t="s">
        <v>252</v>
      </c>
      <c r="B49" s="23">
        <v>114797753</v>
      </c>
      <c r="C49" s="23" t="s">
        <v>858</v>
      </c>
      <c r="D49" s="23" t="s">
        <v>798</v>
      </c>
      <c r="E49" s="23" t="s">
        <v>798</v>
      </c>
      <c r="F49" s="23" t="s">
        <v>798</v>
      </c>
      <c r="S49" s="20"/>
    </row>
    <row r="50" spans="1:19" x14ac:dyDescent="0.5">
      <c r="A50" s="2" t="s">
        <v>258</v>
      </c>
      <c r="B50" s="23">
        <v>114799843</v>
      </c>
      <c r="C50" s="23" t="s">
        <v>858</v>
      </c>
      <c r="D50" s="23" t="s">
        <v>798</v>
      </c>
      <c r="E50" s="23" t="s">
        <v>798</v>
      </c>
      <c r="F50" s="23" t="s">
        <v>798</v>
      </c>
      <c r="S50" s="20"/>
    </row>
    <row r="51" spans="1:19" x14ac:dyDescent="0.5">
      <c r="A51" s="2" t="s">
        <v>265</v>
      </c>
      <c r="B51" s="23">
        <v>114799187</v>
      </c>
      <c r="C51" s="23" t="s">
        <v>858</v>
      </c>
      <c r="D51" s="23" t="s">
        <v>798</v>
      </c>
      <c r="E51" s="23" t="s">
        <v>798</v>
      </c>
      <c r="F51" s="23" t="s">
        <v>798</v>
      </c>
      <c r="S51" s="20"/>
    </row>
    <row r="52" spans="1:19" x14ac:dyDescent="0.5">
      <c r="A52" s="2" t="s">
        <v>268</v>
      </c>
      <c r="B52" s="23">
        <v>114797279</v>
      </c>
      <c r="C52" s="23" t="s">
        <v>858</v>
      </c>
      <c r="D52" s="23" t="s">
        <v>798</v>
      </c>
      <c r="E52" s="23" t="s">
        <v>798</v>
      </c>
      <c r="F52" s="23" t="s">
        <v>798</v>
      </c>
      <c r="S52" s="20"/>
    </row>
    <row r="53" spans="1:19" x14ac:dyDescent="0.5">
      <c r="A53" s="2" t="s">
        <v>744</v>
      </c>
      <c r="B53" s="23">
        <v>114799047</v>
      </c>
      <c r="C53" s="23" t="s">
        <v>858</v>
      </c>
      <c r="D53" s="23" t="s">
        <v>798</v>
      </c>
      <c r="E53" s="23" t="s">
        <v>798</v>
      </c>
      <c r="F53" s="23" t="s">
        <v>798</v>
      </c>
      <c r="S53" s="20"/>
    </row>
    <row r="54" spans="1:19" x14ac:dyDescent="0.5">
      <c r="A54" s="2" t="s">
        <v>275</v>
      </c>
      <c r="B54" s="23">
        <v>114800167</v>
      </c>
      <c r="C54" s="23" t="s">
        <v>858</v>
      </c>
      <c r="D54" s="23" t="s">
        <v>798</v>
      </c>
      <c r="E54" s="23" t="s">
        <v>798</v>
      </c>
      <c r="F54" s="23" t="s">
        <v>798</v>
      </c>
      <c r="S54" s="20"/>
    </row>
    <row r="55" spans="1:19" x14ac:dyDescent="0.5">
      <c r="A55" s="2" t="s">
        <v>747</v>
      </c>
      <c r="B55" s="23">
        <v>114800263</v>
      </c>
      <c r="C55" s="23" t="s">
        <v>858</v>
      </c>
      <c r="D55" s="23" t="s">
        <v>798</v>
      </c>
      <c r="E55" s="23" t="s">
        <v>798</v>
      </c>
      <c r="F55" s="23" t="s">
        <v>798</v>
      </c>
      <c r="S55" s="20"/>
    </row>
    <row r="56" spans="1:19" x14ac:dyDescent="0.5">
      <c r="A56" s="2" t="s">
        <v>282</v>
      </c>
      <c r="B56" s="23">
        <v>114800406</v>
      </c>
      <c r="C56" s="23" t="s">
        <v>858</v>
      </c>
      <c r="D56" s="23" t="s">
        <v>798</v>
      </c>
      <c r="E56" s="23" t="s">
        <v>798</v>
      </c>
      <c r="F56" s="23" t="s">
        <v>798</v>
      </c>
      <c r="S56" s="20"/>
    </row>
    <row r="57" spans="1:19" x14ac:dyDescent="0.5">
      <c r="A57" s="2" t="s">
        <v>753</v>
      </c>
      <c r="B57" s="23">
        <v>114798618</v>
      </c>
      <c r="C57" s="23" t="s">
        <v>858</v>
      </c>
      <c r="D57" s="23" t="s">
        <v>798</v>
      </c>
      <c r="E57" s="23" t="s">
        <v>798</v>
      </c>
      <c r="F57" s="23" t="s">
        <v>798</v>
      </c>
      <c r="S57" s="20"/>
    </row>
    <row r="58" spans="1:19" x14ac:dyDescent="0.5">
      <c r="A58" s="2" t="s">
        <v>290</v>
      </c>
      <c r="B58" s="23">
        <v>114800016</v>
      </c>
      <c r="C58" s="23" t="s">
        <v>858</v>
      </c>
      <c r="D58" s="23" t="s">
        <v>798</v>
      </c>
      <c r="E58" s="23" t="s">
        <v>798</v>
      </c>
      <c r="F58" s="23" t="s">
        <v>798</v>
      </c>
      <c r="S58" s="20"/>
    </row>
    <row r="59" spans="1:19" x14ac:dyDescent="0.5">
      <c r="A59" s="2" t="s">
        <v>291</v>
      </c>
      <c r="B59" s="23">
        <v>114797434</v>
      </c>
      <c r="C59" s="23" t="s">
        <v>858</v>
      </c>
      <c r="D59" s="23" t="s">
        <v>798</v>
      </c>
      <c r="E59" s="23" t="s">
        <v>798</v>
      </c>
      <c r="F59" s="23" t="s">
        <v>798</v>
      </c>
      <c r="S59" s="20"/>
    </row>
    <row r="60" spans="1:19" x14ac:dyDescent="0.5">
      <c r="A60" s="2" t="s">
        <v>311</v>
      </c>
      <c r="B60" s="23">
        <v>114800006</v>
      </c>
      <c r="C60" s="23" t="s">
        <v>858</v>
      </c>
      <c r="D60" s="23" t="s">
        <v>798</v>
      </c>
      <c r="E60" s="23" t="s">
        <v>798</v>
      </c>
      <c r="F60" s="23" t="s">
        <v>798</v>
      </c>
      <c r="S60" s="20"/>
    </row>
    <row r="61" spans="1:19" x14ac:dyDescent="0.5">
      <c r="A61" s="2" t="s">
        <v>316</v>
      </c>
      <c r="B61" s="23">
        <v>114798780</v>
      </c>
      <c r="C61" s="23" t="s">
        <v>858</v>
      </c>
      <c r="D61" s="23" t="s">
        <v>798</v>
      </c>
      <c r="E61" s="23" t="s">
        <v>798</v>
      </c>
      <c r="F61" s="23" t="s">
        <v>798</v>
      </c>
      <c r="S61" s="20"/>
    </row>
    <row r="62" spans="1:19" x14ac:dyDescent="0.5">
      <c r="A62" s="2" t="s">
        <v>321</v>
      </c>
      <c r="B62" s="23">
        <v>114797663</v>
      </c>
      <c r="C62" s="23" t="s">
        <v>858</v>
      </c>
      <c r="D62" s="23" t="s">
        <v>798</v>
      </c>
      <c r="E62" s="23" t="s">
        <v>798</v>
      </c>
      <c r="F62" s="23" t="s">
        <v>798</v>
      </c>
      <c r="S62" s="20"/>
    </row>
    <row r="63" spans="1:19" x14ac:dyDescent="0.5">
      <c r="A63" s="2" t="s">
        <v>322</v>
      </c>
      <c r="B63" s="23">
        <v>114800165</v>
      </c>
      <c r="C63" s="23" t="s">
        <v>858</v>
      </c>
      <c r="D63" s="23" t="s">
        <v>798</v>
      </c>
      <c r="E63" s="23" t="s">
        <v>798</v>
      </c>
      <c r="F63" s="23" t="s">
        <v>798</v>
      </c>
      <c r="S63" s="20"/>
    </row>
    <row r="64" spans="1:19" x14ac:dyDescent="0.5">
      <c r="A64" s="2" t="s">
        <v>324</v>
      </c>
      <c r="B64" s="23">
        <v>114798084</v>
      </c>
      <c r="C64" s="23" t="s">
        <v>858</v>
      </c>
      <c r="D64" s="23" t="s">
        <v>798</v>
      </c>
      <c r="E64" s="23" t="s">
        <v>798</v>
      </c>
      <c r="F64" s="23" t="s">
        <v>798</v>
      </c>
      <c r="S64" s="20"/>
    </row>
    <row r="65" spans="1:19" x14ac:dyDescent="0.5">
      <c r="A65" s="2" t="s">
        <v>325</v>
      </c>
      <c r="B65" s="23">
        <v>114800476</v>
      </c>
      <c r="C65" s="23" t="s">
        <v>858</v>
      </c>
      <c r="D65" s="23" t="s">
        <v>798</v>
      </c>
      <c r="E65" s="23" t="s">
        <v>798</v>
      </c>
      <c r="F65" s="23" t="s">
        <v>798</v>
      </c>
      <c r="S65" s="20"/>
    </row>
    <row r="66" spans="1:19" x14ac:dyDescent="0.5">
      <c r="A66" s="2" t="s">
        <v>328</v>
      </c>
      <c r="B66" s="23">
        <v>114797239</v>
      </c>
      <c r="C66" s="23" t="s">
        <v>858</v>
      </c>
      <c r="D66" s="23" t="s">
        <v>798</v>
      </c>
      <c r="E66" s="23" t="s">
        <v>798</v>
      </c>
      <c r="F66" s="23" t="s">
        <v>798</v>
      </c>
      <c r="S66" s="20"/>
    </row>
    <row r="67" spans="1:19" x14ac:dyDescent="0.5">
      <c r="A67" s="2" t="s">
        <v>502</v>
      </c>
      <c r="B67" s="23">
        <v>114800529</v>
      </c>
      <c r="C67" s="23" t="s">
        <v>858</v>
      </c>
      <c r="D67" s="23" t="s">
        <v>798</v>
      </c>
      <c r="E67" s="23" t="s">
        <v>798</v>
      </c>
      <c r="F67" s="23" t="s">
        <v>798</v>
      </c>
      <c r="S67" s="20"/>
    </row>
    <row r="68" spans="1:19" x14ac:dyDescent="0.5">
      <c r="A68" s="2" t="s">
        <v>333</v>
      </c>
      <c r="B68" s="23">
        <v>114797701</v>
      </c>
      <c r="C68" s="23" t="s">
        <v>858</v>
      </c>
      <c r="D68" s="23" t="s">
        <v>798</v>
      </c>
      <c r="E68" s="23" t="s">
        <v>798</v>
      </c>
      <c r="F68" s="23" t="s">
        <v>798</v>
      </c>
      <c r="S68" s="20"/>
    </row>
    <row r="69" spans="1:19" x14ac:dyDescent="0.5">
      <c r="A69" s="2" t="s">
        <v>334</v>
      </c>
      <c r="B69" s="23">
        <v>114800496</v>
      </c>
      <c r="C69" s="23" t="s">
        <v>858</v>
      </c>
      <c r="D69" s="23" t="s">
        <v>798</v>
      </c>
      <c r="E69" s="23" t="s">
        <v>798</v>
      </c>
      <c r="F69" s="23" t="s">
        <v>798</v>
      </c>
      <c r="S69" s="20"/>
    </row>
    <row r="70" spans="1:19" x14ac:dyDescent="0.5">
      <c r="A70" s="2" t="s">
        <v>337</v>
      </c>
      <c r="B70" s="23">
        <v>114800010</v>
      </c>
      <c r="C70" s="23" t="s">
        <v>858</v>
      </c>
      <c r="D70" s="23" t="s">
        <v>798</v>
      </c>
      <c r="E70" s="23" t="s">
        <v>798</v>
      </c>
      <c r="F70" s="23" t="s">
        <v>798</v>
      </c>
      <c r="S70" s="20"/>
    </row>
    <row r="71" spans="1:19" x14ac:dyDescent="0.5">
      <c r="A71" s="2" t="s">
        <v>341</v>
      </c>
      <c r="B71" s="23">
        <v>114797093</v>
      </c>
      <c r="C71" s="23" t="s">
        <v>858</v>
      </c>
      <c r="D71" s="23" t="s">
        <v>798</v>
      </c>
      <c r="E71" s="23" t="s">
        <v>798</v>
      </c>
      <c r="F71" s="23" t="s">
        <v>798</v>
      </c>
      <c r="S71" s="20"/>
    </row>
    <row r="72" spans="1:19" x14ac:dyDescent="0.5">
      <c r="A72" s="2" t="s">
        <v>346</v>
      </c>
      <c r="B72" s="23">
        <v>114800343</v>
      </c>
      <c r="C72" s="23" t="s">
        <v>858</v>
      </c>
      <c r="D72" s="23" t="s">
        <v>798</v>
      </c>
      <c r="E72" s="23" t="s">
        <v>798</v>
      </c>
      <c r="F72" s="23" t="s">
        <v>798</v>
      </c>
      <c r="S72" s="20"/>
    </row>
    <row r="73" spans="1:19" x14ac:dyDescent="0.5">
      <c r="A73" s="2" t="s">
        <v>349</v>
      </c>
      <c r="B73" s="23">
        <v>114797859</v>
      </c>
      <c r="C73" s="23" t="s">
        <v>858</v>
      </c>
      <c r="D73" s="23" t="s">
        <v>798</v>
      </c>
      <c r="E73" s="23" t="s">
        <v>798</v>
      </c>
      <c r="F73" s="23" t="s">
        <v>798</v>
      </c>
      <c r="S73" s="20"/>
    </row>
    <row r="74" spans="1:19" x14ac:dyDescent="0.5">
      <c r="A74" s="2" t="s">
        <v>7</v>
      </c>
      <c r="B74" s="23">
        <v>114799970</v>
      </c>
      <c r="C74" s="23" t="s">
        <v>858</v>
      </c>
      <c r="D74" s="23" t="s">
        <v>863</v>
      </c>
      <c r="E74" s="23" t="s">
        <v>815</v>
      </c>
      <c r="F74" s="23" t="s">
        <v>814</v>
      </c>
      <c r="S74" s="20"/>
    </row>
    <row r="75" spans="1:19" x14ac:dyDescent="0.5">
      <c r="A75" s="2" t="s">
        <v>30</v>
      </c>
      <c r="B75" s="23">
        <v>114799855</v>
      </c>
      <c r="C75" s="23" t="s">
        <v>858</v>
      </c>
      <c r="D75" s="23" t="s">
        <v>877</v>
      </c>
      <c r="E75" s="23" t="s">
        <v>815</v>
      </c>
      <c r="F75" s="23" t="s">
        <v>814</v>
      </c>
      <c r="S75" s="20"/>
    </row>
    <row r="76" spans="1:19" x14ac:dyDescent="0.5">
      <c r="A76" s="2" t="s">
        <v>58</v>
      </c>
      <c r="B76" s="23">
        <v>114798047</v>
      </c>
      <c r="C76" s="23" t="s">
        <v>858</v>
      </c>
      <c r="D76" s="23" t="s">
        <v>893</v>
      </c>
      <c r="E76" s="23" t="s">
        <v>815</v>
      </c>
      <c r="F76" s="23" t="s">
        <v>814</v>
      </c>
      <c r="S76" s="20"/>
    </row>
    <row r="77" spans="1:19" x14ac:dyDescent="0.5">
      <c r="A77" s="2" t="s">
        <v>112</v>
      </c>
      <c r="B77" s="23">
        <v>114800287</v>
      </c>
      <c r="C77" s="23" t="s">
        <v>858</v>
      </c>
      <c r="D77" s="23" t="s">
        <v>922</v>
      </c>
      <c r="E77" s="23" t="s">
        <v>815</v>
      </c>
      <c r="F77" s="23" t="s">
        <v>814</v>
      </c>
      <c r="S77" s="20"/>
    </row>
    <row r="78" spans="1:19" x14ac:dyDescent="0.5">
      <c r="A78" s="2" t="s">
        <v>145</v>
      </c>
      <c r="B78" s="23">
        <v>114797597</v>
      </c>
      <c r="C78" s="23" t="s">
        <v>858</v>
      </c>
      <c r="D78" s="23" t="s">
        <v>936</v>
      </c>
      <c r="E78" s="23" t="s">
        <v>815</v>
      </c>
      <c r="F78" s="23" t="s">
        <v>814</v>
      </c>
      <c r="S78" s="20"/>
    </row>
    <row r="79" spans="1:19" x14ac:dyDescent="0.5">
      <c r="A79" s="2" t="s">
        <v>256</v>
      </c>
      <c r="B79" s="23">
        <v>114797128</v>
      </c>
      <c r="C79" s="23" t="s">
        <v>858</v>
      </c>
      <c r="D79" s="23" t="s">
        <v>1005</v>
      </c>
      <c r="E79" s="23" t="s">
        <v>815</v>
      </c>
      <c r="F79" s="23" t="s">
        <v>814</v>
      </c>
      <c r="S79" s="20"/>
    </row>
    <row r="80" spans="1:19" x14ac:dyDescent="0.5">
      <c r="A80" s="2" t="s">
        <v>292</v>
      </c>
      <c r="B80" s="23">
        <v>114797936</v>
      </c>
      <c r="C80" s="23" t="s">
        <v>858</v>
      </c>
      <c r="D80" s="23" t="s">
        <v>1025</v>
      </c>
      <c r="E80" s="23" t="s">
        <v>815</v>
      </c>
      <c r="F80" s="23" t="s">
        <v>814</v>
      </c>
      <c r="S80" s="20"/>
    </row>
    <row r="81" spans="1:19" x14ac:dyDescent="0.5">
      <c r="A81" s="2" t="s">
        <v>512</v>
      </c>
      <c r="B81" s="23">
        <v>114800350</v>
      </c>
      <c r="C81" s="23" t="s">
        <v>858</v>
      </c>
      <c r="D81" s="23" t="s">
        <v>1027</v>
      </c>
      <c r="E81" s="23" t="s">
        <v>815</v>
      </c>
      <c r="F81" s="23" t="s">
        <v>814</v>
      </c>
      <c r="S81" s="20"/>
    </row>
    <row r="82" spans="1:19" x14ac:dyDescent="0.5">
      <c r="A82" s="2" t="s">
        <v>317</v>
      </c>
      <c r="B82" s="23">
        <v>114799217</v>
      </c>
      <c r="C82" s="23" t="s">
        <v>858</v>
      </c>
      <c r="D82" s="23" t="s">
        <v>1035</v>
      </c>
      <c r="E82" s="23" t="s">
        <v>815</v>
      </c>
      <c r="F82" s="23" t="s">
        <v>814</v>
      </c>
      <c r="S82" s="20"/>
    </row>
    <row r="83" spans="1:19" x14ac:dyDescent="0.5">
      <c r="A83" s="2" t="s">
        <v>338</v>
      </c>
      <c r="B83" s="23">
        <v>114800151</v>
      </c>
      <c r="C83" s="23" t="s">
        <v>858</v>
      </c>
      <c r="D83" s="23" t="s">
        <v>1040</v>
      </c>
      <c r="E83" s="23" t="s">
        <v>815</v>
      </c>
      <c r="F83" s="23" t="s">
        <v>814</v>
      </c>
      <c r="S83" s="20"/>
    </row>
    <row r="84" spans="1:19" ht="47.25" x14ac:dyDescent="0.5">
      <c r="A84" s="2" t="s">
        <v>271</v>
      </c>
      <c r="B84" s="23">
        <v>114798403</v>
      </c>
      <c r="C84" s="23" t="s">
        <v>858</v>
      </c>
      <c r="D84" s="23" t="s">
        <v>1012</v>
      </c>
      <c r="E84" s="23" t="s">
        <v>1013</v>
      </c>
      <c r="F84" s="25" t="s">
        <v>1047</v>
      </c>
      <c r="S84" s="20"/>
    </row>
    <row r="85" spans="1:19" ht="31.5" x14ac:dyDescent="0.5">
      <c r="A85" s="2" t="s">
        <v>278</v>
      </c>
      <c r="B85" s="23">
        <v>114797494</v>
      </c>
      <c r="C85" s="23" t="s">
        <v>858</v>
      </c>
      <c r="D85" s="23" t="s">
        <v>1017</v>
      </c>
      <c r="E85" s="23" t="s">
        <v>1018</v>
      </c>
      <c r="F85" s="25" t="s">
        <v>1048</v>
      </c>
      <c r="S85" s="20"/>
    </row>
    <row r="86" spans="1:19" ht="31.5" x14ac:dyDescent="0.5">
      <c r="A86" s="2" t="s">
        <v>247</v>
      </c>
      <c r="B86" s="23">
        <v>114798350</v>
      </c>
      <c r="C86" s="23" t="s">
        <v>858</v>
      </c>
      <c r="D86" s="23" t="s">
        <v>999</v>
      </c>
      <c r="E86" s="23" t="s">
        <v>842</v>
      </c>
      <c r="F86" s="23" t="s">
        <v>841</v>
      </c>
      <c r="S86" s="20"/>
    </row>
    <row r="87" spans="1:19" ht="31.5" x14ac:dyDescent="0.5">
      <c r="A87" s="2" t="s">
        <v>60</v>
      </c>
      <c r="B87" s="23">
        <v>114797115</v>
      </c>
      <c r="C87" s="23" t="s">
        <v>858</v>
      </c>
      <c r="D87" s="23" t="s">
        <v>894</v>
      </c>
      <c r="E87" s="23" t="s">
        <v>850</v>
      </c>
      <c r="F87" s="23" t="s">
        <v>849</v>
      </c>
      <c r="S87" s="20"/>
    </row>
    <row r="88" spans="1:19" ht="31.5" x14ac:dyDescent="0.5">
      <c r="A88" s="2" t="s">
        <v>190</v>
      </c>
      <c r="B88" s="23">
        <v>114800148</v>
      </c>
      <c r="C88" s="23" t="s">
        <v>858</v>
      </c>
      <c r="D88" s="23" t="s">
        <v>971</v>
      </c>
      <c r="E88" s="23" t="s">
        <v>850</v>
      </c>
      <c r="F88" s="23" t="s">
        <v>849</v>
      </c>
      <c r="S88" s="20"/>
    </row>
    <row r="89" spans="1:19" ht="31.5" x14ac:dyDescent="0.5">
      <c r="A89" s="2" t="s">
        <v>288</v>
      </c>
      <c r="B89" s="23">
        <v>114800181</v>
      </c>
      <c r="C89" s="23" t="s">
        <v>858</v>
      </c>
      <c r="D89" s="23" t="s">
        <v>1024</v>
      </c>
      <c r="E89" s="23" t="s">
        <v>850</v>
      </c>
      <c r="F89" s="23" t="s">
        <v>849</v>
      </c>
      <c r="S89" s="20"/>
    </row>
    <row r="90" spans="1:19" ht="31.5" x14ac:dyDescent="0.5">
      <c r="A90" s="2" t="s">
        <v>304</v>
      </c>
      <c r="B90" s="23">
        <v>114797112</v>
      </c>
      <c r="C90" s="23" t="s">
        <v>858</v>
      </c>
      <c r="D90" s="23" t="s">
        <v>971</v>
      </c>
      <c r="E90" s="23" t="s">
        <v>850</v>
      </c>
      <c r="F90" s="23" t="s">
        <v>849</v>
      </c>
      <c r="S90" s="20"/>
    </row>
    <row r="91" spans="1:19" ht="31.5" x14ac:dyDescent="0.5">
      <c r="A91" s="2" t="s">
        <v>347</v>
      </c>
      <c r="B91" s="23">
        <v>114797355</v>
      </c>
      <c r="C91" s="23" t="s">
        <v>858</v>
      </c>
      <c r="D91" s="23" t="s">
        <v>1044</v>
      </c>
      <c r="E91" s="23" t="s">
        <v>850</v>
      </c>
      <c r="F91" s="23" t="s">
        <v>849</v>
      </c>
      <c r="S91" s="20"/>
    </row>
    <row r="92" spans="1:19" ht="31.5" x14ac:dyDescent="0.5">
      <c r="A92" s="2" t="s">
        <v>350</v>
      </c>
      <c r="B92" s="23">
        <v>114797761</v>
      </c>
      <c r="C92" s="23" t="s">
        <v>858</v>
      </c>
      <c r="D92" s="23" t="s">
        <v>1045</v>
      </c>
      <c r="E92" s="23" t="s">
        <v>850</v>
      </c>
      <c r="F92" s="23" t="s">
        <v>849</v>
      </c>
      <c r="S92" s="20"/>
    </row>
    <row r="93" spans="1:19" x14ac:dyDescent="0.5">
      <c r="A93" s="2" t="s">
        <v>33</v>
      </c>
      <c r="B93" s="23">
        <v>114797942</v>
      </c>
      <c r="C93" s="23" t="s">
        <v>858</v>
      </c>
      <c r="D93" s="23" t="s">
        <v>879</v>
      </c>
      <c r="E93" s="23" t="s">
        <v>832</v>
      </c>
      <c r="F93" s="23" t="s">
        <v>831</v>
      </c>
      <c r="S93" s="20"/>
    </row>
    <row r="94" spans="1:19" x14ac:dyDescent="0.5">
      <c r="A94" s="2" t="s">
        <v>661</v>
      </c>
      <c r="B94" s="23">
        <v>114799551</v>
      </c>
      <c r="C94" s="23" t="s">
        <v>858</v>
      </c>
      <c r="D94" s="23" t="s">
        <v>881</v>
      </c>
      <c r="E94" s="23" t="s">
        <v>832</v>
      </c>
      <c r="F94" s="23" t="s">
        <v>831</v>
      </c>
      <c r="S94" s="20"/>
    </row>
    <row r="95" spans="1:19" x14ac:dyDescent="0.5">
      <c r="A95" s="2" t="s">
        <v>37</v>
      </c>
      <c r="B95" s="23">
        <v>114797285</v>
      </c>
      <c r="C95" s="23" t="s">
        <v>858</v>
      </c>
      <c r="D95" s="23" t="s">
        <v>882</v>
      </c>
      <c r="E95" s="23" t="s">
        <v>832</v>
      </c>
      <c r="F95" s="23" t="s">
        <v>831</v>
      </c>
      <c r="S95" s="20"/>
    </row>
    <row r="96" spans="1:19" x14ac:dyDescent="0.5">
      <c r="A96" s="2" t="s">
        <v>39</v>
      </c>
      <c r="B96" s="23">
        <v>114797535</v>
      </c>
      <c r="C96" s="23" t="s">
        <v>858</v>
      </c>
      <c r="D96" s="23" t="s">
        <v>883</v>
      </c>
      <c r="E96" s="23" t="s">
        <v>832</v>
      </c>
      <c r="F96" s="23" t="s">
        <v>831</v>
      </c>
      <c r="S96" s="20"/>
    </row>
    <row r="97" spans="1:19" x14ac:dyDescent="0.5">
      <c r="A97" s="2" t="s">
        <v>40</v>
      </c>
      <c r="B97" s="23">
        <v>114799132</v>
      </c>
      <c r="C97" s="23" t="s">
        <v>858</v>
      </c>
      <c r="D97" s="23" t="s">
        <v>884</v>
      </c>
      <c r="E97" s="23" t="s">
        <v>832</v>
      </c>
      <c r="F97" s="23" t="s">
        <v>831</v>
      </c>
      <c r="S97" s="20"/>
    </row>
    <row r="98" spans="1:19" x14ac:dyDescent="0.5">
      <c r="A98" s="2" t="s">
        <v>43</v>
      </c>
      <c r="B98" s="23">
        <v>114799536</v>
      </c>
      <c r="C98" s="23" t="s">
        <v>858</v>
      </c>
      <c r="D98" s="23" t="s">
        <v>885</v>
      </c>
      <c r="E98" s="23" t="s">
        <v>832</v>
      </c>
      <c r="F98" s="23" t="s">
        <v>831</v>
      </c>
      <c r="S98" s="20"/>
    </row>
    <row r="99" spans="1:19" x14ac:dyDescent="0.5">
      <c r="A99" s="2" t="s">
        <v>47</v>
      </c>
      <c r="B99" s="23">
        <v>114798179</v>
      </c>
      <c r="C99" s="23" t="s">
        <v>858</v>
      </c>
      <c r="D99" s="23" t="s">
        <v>887</v>
      </c>
      <c r="E99" s="23" t="s">
        <v>832</v>
      </c>
      <c r="F99" s="23" t="s">
        <v>831</v>
      </c>
      <c r="S99" s="20"/>
    </row>
    <row r="100" spans="1:19" x14ac:dyDescent="0.5">
      <c r="A100" s="2" t="s">
        <v>71</v>
      </c>
      <c r="B100" s="23">
        <v>114798089</v>
      </c>
      <c r="C100" s="23" t="s">
        <v>858</v>
      </c>
      <c r="D100" s="23" t="s">
        <v>883</v>
      </c>
      <c r="E100" s="23" t="s">
        <v>832</v>
      </c>
      <c r="F100" s="23" t="s">
        <v>831</v>
      </c>
      <c r="S100" s="20"/>
    </row>
    <row r="101" spans="1:19" x14ac:dyDescent="0.5">
      <c r="A101" s="2" t="s">
        <v>129</v>
      </c>
      <c r="B101" s="23">
        <v>114799250</v>
      </c>
      <c r="C101" s="23" t="s">
        <v>858</v>
      </c>
      <c r="D101" s="23" t="s">
        <v>882</v>
      </c>
      <c r="E101" s="23" t="s">
        <v>832</v>
      </c>
      <c r="F101" s="23" t="s">
        <v>831</v>
      </c>
      <c r="S101" s="20"/>
    </row>
    <row r="102" spans="1:19" x14ac:dyDescent="0.5">
      <c r="A102" s="2" t="s">
        <v>141</v>
      </c>
      <c r="B102" s="23">
        <v>114800519</v>
      </c>
      <c r="C102" s="23" t="s">
        <v>858</v>
      </c>
      <c r="D102" s="23" t="s">
        <v>933</v>
      </c>
      <c r="E102" s="23" t="s">
        <v>832</v>
      </c>
      <c r="F102" s="23" t="s">
        <v>831</v>
      </c>
      <c r="S102" s="20"/>
    </row>
    <row r="103" spans="1:19" ht="31.5" x14ac:dyDescent="0.5">
      <c r="A103" s="2" t="s">
        <v>35</v>
      </c>
      <c r="B103" s="23">
        <v>114800445</v>
      </c>
      <c r="C103" s="23" t="s">
        <v>858</v>
      </c>
      <c r="D103" s="23" t="s">
        <v>880</v>
      </c>
      <c r="E103" s="23" t="s">
        <v>846</v>
      </c>
      <c r="F103" s="25" t="s">
        <v>845</v>
      </c>
      <c r="S103" s="20"/>
    </row>
    <row r="104" spans="1:19" ht="31.5" x14ac:dyDescent="0.5">
      <c r="A104" s="2" t="s">
        <v>45</v>
      </c>
      <c r="B104" s="23">
        <v>114799102</v>
      </c>
      <c r="C104" s="23" t="s">
        <v>858</v>
      </c>
      <c r="D104" s="23" t="s">
        <v>886</v>
      </c>
      <c r="E104" s="23" t="s">
        <v>846</v>
      </c>
      <c r="F104" s="25" t="s">
        <v>845</v>
      </c>
      <c r="S104" s="20"/>
    </row>
    <row r="105" spans="1:19" ht="31.5" x14ac:dyDescent="0.5">
      <c r="A105" s="2" t="s">
        <v>234</v>
      </c>
      <c r="B105" s="23">
        <v>114798909</v>
      </c>
      <c r="C105" s="23" t="s">
        <v>858</v>
      </c>
      <c r="D105" s="23" t="s">
        <v>991</v>
      </c>
      <c r="E105" s="23" t="s">
        <v>846</v>
      </c>
      <c r="F105" s="25" t="s">
        <v>845</v>
      </c>
      <c r="S105" s="20"/>
    </row>
    <row r="106" spans="1:19" ht="31.5" x14ac:dyDescent="0.5">
      <c r="A106" s="2" t="s">
        <v>91</v>
      </c>
      <c r="B106" s="23">
        <v>114797580</v>
      </c>
      <c r="C106" s="23" t="s">
        <v>858</v>
      </c>
      <c r="D106" s="23" t="s">
        <v>910</v>
      </c>
      <c r="E106" s="23" t="s">
        <v>911</v>
      </c>
      <c r="F106" s="25" t="s">
        <v>1049</v>
      </c>
      <c r="S106" s="20"/>
    </row>
    <row r="107" spans="1:19" ht="31.5" x14ac:dyDescent="0.5">
      <c r="A107" s="2" t="s">
        <v>707</v>
      </c>
      <c r="B107" s="23">
        <v>114798002</v>
      </c>
      <c r="C107" s="23" t="s">
        <v>858</v>
      </c>
      <c r="D107" s="23" t="s">
        <v>977</v>
      </c>
      <c r="E107" s="23" t="s">
        <v>911</v>
      </c>
      <c r="F107" s="25" t="s">
        <v>1049</v>
      </c>
      <c r="S107" s="20"/>
    </row>
    <row r="108" spans="1:19" ht="31.5" x14ac:dyDescent="0.5">
      <c r="A108" s="2" t="s">
        <v>26</v>
      </c>
      <c r="B108" s="23">
        <v>114798146</v>
      </c>
      <c r="C108" s="23" t="s">
        <v>858</v>
      </c>
      <c r="D108" s="23" t="s">
        <v>872</v>
      </c>
      <c r="E108" s="23" t="s">
        <v>824</v>
      </c>
      <c r="F108" s="23" t="s">
        <v>823</v>
      </c>
      <c r="S108" s="20"/>
    </row>
    <row r="109" spans="1:19" ht="31.5" x14ac:dyDescent="0.5">
      <c r="A109" s="2" t="s">
        <v>62</v>
      </c>
      <c r="B109" s="23">
        <v>114798641</v>
      </c>
      <c r="C109" s="23" t="s">
        <v>858</v>
      </c>
      <c r="D109" s="23" t="s">
        <v>895</v>
      </c>
      <c r="E109" s="23" t="s">
        <v>824</v>
      </c>
      <c r="F109" s="23" t="s">
        <v>823</v>
      </c>
      <c r="S109" s="20"/>
    </row>
    <row r="110" spans="1:19" ht="31.5" x14ac:dyDescent="0.5">
      <c r="A110" s="2" t="s">
        <v>662</v>
      </c>
      <c r="B110" s="23">
        <v>114799770</v>
      </c>
      <c r="C110" s="23" t="s">
        <v>858</v>
      </c>
      <c r="D110" s="23" t="s">
        <v>908</v>
      </c>
      <c r="E110" s="23" t="s">
        <v>824</v>
      </c>
      <c r="F110" s="23" t="s">
        <v>823</v>
      </c>
      <c r="S110" s="20"/>
    </row>
    <row r="111" spans="1:19" ht="31.5" x14ac:dyDescent="0.5">
      <c r="A111" s="2" t="s">
        <v>505</v>
      </c>
      <c r="B111" s="23">
        <v>114800021</v>
      </c>
      <c r="C111" s="23" t="s">
        <v>858</v>
      </c>
      <c r="D111" s="23" t="s">
        <v>915</v>
      </c>
      <c r="E111" s="23" t="s">
        <v>824</v>
      </c>
      <c r="F111" s="23" t="s">
        <v>823</v>
      </c>
      <c r="S111" s="20"/>
    </row>
    <row r="112" spans="1:19" ht="31.5" x14ac:dyDescent="0.5">
      <c r="A112" s="2" t="s">
        <v>97</v>
      </c>
      <c r="B112" s="23">
        <v>114797673</v>
      </c>
      <c r="C112" s="23" t="s">
        <v>858</v>
      </c>
      <c r="D112" s="23" t="s">
        <v>916</v>
      </c>
      <c r="E112" s="23" t="s">
        <v>824</v>
      </c>
      <c r="F112" s="23" t="s">
        <v>823</v>
      </c>
      <c r="S112" s="20"/>
    </row>
    <row r="113" spans="1:19" ht="31.5" x14ac:dyDescent="0.5">
      <c r="A113" s="2" t="s">
        <v>522</v>
      </c>
      <c r="B113" s="23">
        <v>114798217</v>
      </c>
      <c r="C113" s="23" t="s">
        <v>858</v>
      </c>
      <c r="D113" s="23" t="s">
        <v>921</v>
      </c>
      <c r="E113" s="23" t="s">
        <v>824</v>
      </c>
      <c r="F113" s="23" t="s">
        <v>823</v>
      </c>
      <c r="S113" s="20"/>
    </row>
    <row r="114" spans="1:19" ht="31.5" x14ac:dyDescent="0.5">
      <c r="A114" s="2" t="s">
        <v>117</v>
      </c>
      <c r="B114" s="23">
        <v>114799703</v>
      </c>
      <c r="C114" s="23" t="s">
        <v>858</v>
      </c>
      <c r="D114" s="23" t="s">
        <v>924</v>
      </c>
      <c r="E114" s="23" t="s">
        <v>824</v>
      </c>
      <c r="F114" s="23" t="s">
        <v>823</v>
      </c>
      <c r="S114" s="20"/>
    </row>
    <row r="115" spans="1:19" ht="31.5" x14ac:dyDescent="0.5">
      <c r="A115" s="2" t="s">
        <v>510</v>
      </c>
      <c r="B115" s="23">
        <v>114798934</v>
      </c>
      <c r="C115" s="23" t="s">
        <v>858</v>
      </c>
      <c r="D115" s="23" t="s">
        <v>940</v>
      </c>
      <c r="E115" s="23" t="s">
        <v>824</v>
      </c>
      <c r="F115" s="23" t="s">
        <v>823</v>
      </c>
      <c r="S115" s="20"/>
    </row>
    <row r="116" spans="1:19" ht="31.5" x14ac:dyDescent="0.5">
      <c r="A116" s="2" t="s">
        <v>152</v>
      </c>
      <c r="B116" s="23">
        <v>114799142</v>
      </c>
      <c r="C116" s="23" t="s">
        <v>858</v>
      </c>
      <c r="D116" s="23" t="s">
        <v>941</v>
      </c>
      <c r="E116" s="23" t="s">
        <v>824</v>
      </c>
      <c r="F116" s="23" t="s">
        <v>823</v>
      </c>
      <c r="S116" s="20"/>
    </row>
    <row r="117" spans="1:19" ht="31.5" x14ac:dyDescent="0.5">
      <c r="A117" s="2" t="s">
        <v>679</v>
      </c>
      <c r="B117" s="23">
        <v>114798343</v>
      </c>
      <c r="C117" s="23" t="s">
        <v>858</v>
      </c>
      <c r="D117" s="23" t="s">
        <v>952</v>
      </c>
      <c r="E117" s="23" t="s">
        <v>824</v>
      </c>
      <c r="F117" s="23" t="s">
        <v>823</v>
      </c>
      <c r="S117" s="20"/>
    </row>
    <row r="118" spans="1:19" ht="31.5" x14ac:dyDescent="0.5">
      <c r="A118" s="2" t="s">
        <v>176</v>
      </c>
      <c r="B118" s="23">
        <v>114797096</v>
      </c>
      <c r="C118" s="23" t="s">
        <v>858</v>
      </c>
      <c r="D118" s="23" t="s">
        <v>921</v>
      </c>
      <c r="E118" s="23" t="s">
        <v>824</v>
      </c>
      <c r="F118" s="23" t="s">
        <v>823</v>
      </c>
      <c r="S118" s="20"/>
    </row>
    <row r="119" spans="1:19" ht="31.5" x14ac:dyDescent="0.5">
      <c r="A119" s="2" t="s">
        <v>184</v>
      </c>
      <c r="B119" s="23">
        <v>114797813</v>
      </c>
      <c r="C119" s="23" t="s">
        <v>858</v>
      </c>
      <c r="D119" s="23" t="s">
        <v>961</v>
      </c>
      <c r="E119" s="23" t="s">
        <v>824</v>
      </c>
      <c r="F119" s="23" t="s">
        <v>823</v>
      </c>
      <c r="S119" s="20"/>
    </row>
    <row r="120" spans="1:19" ht="31.5" x14ac:dyDescent="0.5">
      <c r="A120" s="2" t="s">
        <v>488</v>
      </c>
      <c r="B120" s="23">
        <v>114798975</v>
      </c>
      <c r="C120" s="23" t="s">
        <v>858</v>
      </c>
      <c r="D120" s="23" t="s">
        <v>965</v>
      </c>
      <c r="E120" s="23" t="s">
        <v>824</v>
      </c>
      <c r="F120" s="23" t="s">
        <v>823</v>
      </c>
      <c r="S120" s="20"/>
    </row>
    <row r="121" spans="1:19" ht="31.5" x14ac:dyDescent="0.5">
      <c r="A121" s="2" t="s">
        <v>192</v>
      </c>
      <c r="B121" s="23">
        <v>114800514</v>
      </c>
      <c r="C121" s="23" t="s">
        <v>858</v>
      </c>
      <c r="D121" s="23" t="s">
        <v>974</v>
      </c>
      <c r="E121" s="23" t="s">
        <v>824</v>
      </c>
      <c r="F121" s="23" t="s">
        <v>823</v>
      </c>
      <c r="S121" s="20"/>
    </row>
    <row r="122" spans="1:19" ht="31.5" x14ac:dyDescent="0.5">
      <c r="A122" s="2" t="s">
        <v>205</v>
      </c>
      <c r="B122" s="23">
        <v>114800257</v>
      </c>
      <c r="C122" s="23" t="s">
        <v>858</v>
      </c>
      <c r="D122" s="23" t="s">
        <v>981</v>
      </c>
      <c r="E122" s="23" t="s">
        <v>824</v>
      </c>
      <c r="F122" s="23" t="s">
        <v>823</v>
      </c>
      <c r="S122" s="20"/>
    </row>
    <row r="123" spans="1:19" ht="31.5" x14ac:dyDescent="0.5">
      <c r="A123" s="2" t="s">
        <v>214</v>
      </c>
      <c r="B123" s="23">
        <v>114800524</v>
      </c>
      <c r="C123" s="23" t="s">
        <v>858</v>
      </c>
      <c r="D123" s="23" t="s">
        <v>982</v>
      </c>
      <c r="E123" s="23" t="s">
        <v>824</v>
      </c>
      <c r="F123" s="23" t="s">
        <v>823</v>
      </c>
      <c r="S123" s="20"/>
    </row>
    <row r="124" spans="1:19" ht="31.5" x14ac:dyDescent="0.5">
      <c r="A124" s="2" t="s">
        <v>249</v>
      </c>
      <c r="B124" s="23">
        <v>114798467</v>
      </c>
      <c r="C124" s="23" t="s">
        <v>858</v>
      </c>
      <c r="D124" s="23" t="s">
        <v>908</v>
      </c>
      <c r="E124" s="23" t="s">
        <v>824</v>
      </c>
      <c r="F124" s="23" t="s">
        <v>823</v>
      </c>
      <c r="S124" s="20"/>
    </row>
    <row r="125" spans="1:19" ht="31.5" x14ac:dyDescent="0.5">
      <c r="A125" s="2" t="s">
        <v>419</v>
      </c>
      <c r="B125" s="23">
        <v>114800176</v>
      </c>
      <c r="C125" s="23" t="s">
        <v>858</v>
      </c>
      <c r="D125" s="23" t="s">
        <v>1003</v>
      </c>
      <c r="E125" s="23" t="s">
        <v>824</v>
      </c>
      <c r="F125" s="23" t="s">
        <v>823</v>
      </c>
      <c r="S125" s="20"/>
    </row>
    <row r="126" spans="1:19" ht="31.5" x14ac:dyDescent="0.5">
      <c r="A126" s="2" t="s">
        <v>254</v>
      </c>
      <c r="B126" s="23">
        <v>114799807</v>
      </c>
      <c r="C126" s="23" t="s">
        <v>858</v>
      </c>
      <c r="D126" s="23" t="s">
        <v>1004</v>
      </c>
      <c r="E126" s="23" t="s">
        <v>824</v>
      </c>
      <c r="F126" s="23" t="s">
        <v>823</v>
      </c>
      <c r="S126" s="20"/>
    </row>
    <row r="127" spans="1:19" ht="31.5" x14ac:dyDescent="0.5">
      <c r="A127" s="2" t="s">
        <v>273</v>
      </c>
      <c r="B127" s="23">
        <v>114800029</v>
      </c>
      <c r="C127" s="23" t="s">
        <v>858</v>
      </c>
      <c r="D127" s="23" t="s">
        <v>1014</v>
      </c>
      <c r="E127" s="23" t="s">
        <v>824</v>
      </c>
      <c r="F127" s="23" t="s">
        <v>823</v>
      </c>
      <c r="S127" s="20"/>
    </row>
    <row r="128" spans="1:19" ht="31.5" x14ac:dyDescent="0.5">
      <c r="A128" s="2" t="s">
        <v>340</v>
      </c>
      <c r="B128" s="23">
        <v>114798828</v>
      </c>
      <c r="C128" s="23" t="s">
        <v>858</v>
      </c>
      <c r="D128" s="23" t="s">
        <v>1042</v>
      </c>
      <c r="E128" s="23" t="s">
        <v>824</v>
      </c>
      <c r="F128" s="23" t="s">
        <v>823</v>
      </c>
      <c r="S128" s="20"/>
    </row>
    <row r="129" spans="1:19" ht="47.25" x14ac:dyDescent="0.5">
      <c r="A129" s="2" t="s">
        <v>286</v>
      </c>
      <c r="B129" s="23">
        <v>114797771</v>
      </c>
      <c r="C129" s="23" t="s">
        <v>858</v>
      </c>
      <c r="D129" s="23" t="s">
        <v>1021</v>
      </c>
      <c r="E129" s="23" t="s">
        <v>1022</v>
      </c>
      <c r="F129" s="25" t="s">
        <v>1050</v>
      </c>
      <c r="S129" s="20"/>
    </row>
    <row r="130" spans="1:19" ht="47.25" x14ac:dyDescent="0.5">
      <c r="A130" s="2" t="s">
        <v>524</v>
      </c>
      <c r="B130" s="23">
        <v>114799824</v>
      </c>
      <c r="C130" s="23" t="s">
        <v>858</v>
      </c>
      <c r="D130" s="23" t="s">
        <v>874</v>
      </c>
      <c r="E130" s="23" t="s">
        <v>875</v>
      </c>
      <c r="F130" s="25" t="s">
        <v>1051</v>
      </c>
      <c r="S130" s="20"/>
    </row>
    <row r="131" spans="1:19" ht="47.25" x14ac:dyDescent="0.5">
      <c r="A131" s="2" t="s">
        <v>212</v>
      </c>
      <c r="B131" s="23">
        <v>114797632</v>
      </c>
      <c r="C131" s="23" t="s">
        <v>858</v>
      </c>
      <c r="D131" s="23" t="s">
        <v>874</v>
      </c>
      <c r="E131" s="23" t="s">
        <v>875</v>
      </c>
      <c r="F131" s="25" t="s">
        <v>1051</v>
      </c>
      <c r="S131" s="20"/>
    </row>
    <row r="132" spans="1:19" x14ac:dyDescent="0.5">
      <c r="A132" s="2" t="s">
        <v>53</v>
      </c>
      <c r="B132" s="23">
        <v>114799483</v>
      </c>
      <c r="C132" s="23" t="s">
        <v>858</v>
      </c>
      <c r="D132" s="23" t="s">
        <v>890</v>
      </c>
      <c r="E132" s="23" t="s">
        <v>834</v>
      </c>
      <c r="F132" s="23" t="s">
        <v>833</v>
      </c>
      <c r="S132" s="20"/>
    </row>
    <row r="133" spans="1:19" x14ac:dyDescent="0.5">
      <c r="A133" s="2" t="s">
        <v>83</v>
      </c>
      <c r="B133" s="23">
        <v>114800144</v>
      </c>
      <c r="C133" s="23" t="s">
        <v>858</v>
      </c>
      <c r="D133" s="23" t="s">
        <v>905</v>
      </c>
      <c r="E133" s="23" t="s">
        <v>834</v>
      </c>
      <c r="F133" s="23" t="s">
        <v>833</v>
      </c>
      <c r="S133" s="20"/>
    </row>
    <row r="134" spans="1:19" x14ac:dyDescent="0.5">
      <c r="A134" s="2" t="s">
        <v>157</v>
      </c>
      <c r="B134" s="23">
        <v>114798508</v>
      </c>
      <c r="C134" s="23" t="s">
        <v>858</v>
      </c>
      <c r="D134" s="23" t="s">
        <v>944</v>
      </c>
      <c r="E134" s="23" t="s">
        <v>834</v>
      </c>
      <c r="F134" s="23" t="s">
        <v>833</v>
      </c>
      <c r="S134" s="20"/>
    </row>
    <row r="135" spans="1:19" x14ac:dyDescent="0.5">
      <c r="A135" s="2" t="s">
        <v>202</v>
      </c>
      <c r="B135" s="23">
        <v>114800060</v>
      </c>
      <c r="C135" s="23" t="s">
        <v>858</v>
      </c>
      <c r="D135" s="23" t="s">
        <v>979</v>
      </c>
      <c r="E135" s="23" t="s">
        <v>834</v>
      </c>
      <c r="F135" s="23" t="s">
        <v>833</v>
      </c>
      <c r="S135" s="20"/>
    </row>
    <row r="136" spans="1:19" x14ac:dyDescent="0.5">
      <c r="A136" s="2" t="s">
        <v>495</v>
      </c>
      <c r="B136" s="23">
        <v>114798601</v>
      </c>
      <c r="C136" s="23" t="s">
        <v>858</v>
      </c>
      <c r="D136" s="23" t="s">
        <v>956</v>
      </c>
      <c r="E136" s="23" t="s">
        <v>834</v>
      </c>
      <c r="F136" s="23" t="s">
        <v>833</v>
      </c>
      <c r="S136" s="20"/>
    </row>
    <row r="137" spans="1:19" x14ac:dyDescent="0.5">
      <c r="A137" s="2" t="s">
        <v>764</v>
      </c>
      <c r="B137" s="23">
        <v>114800363</v>
      </c>
      <c r="C137" s="23" t="s">
        <v>858</v>
      </c>
      <c r="D137" s="23" t="s">
        <v>1046</v>
      </c>
      <c r="E137" s="23" t="s">
        <v>834</v>
      </c>
      <c r="F137" s="23" t="s">
        <v>833</v>
      </c>
      <c r="S137" s="20"/>
    </row>
    <row r="138" spans="1:19" x14ac:dyDescent="0.5">
      <c r="A138" s="2" t="s">
        <v>75</v>
      </c>
      <c r="B138" s="23">
        <v>114798402</v>
      </c>
      <c r="C138" s="23" t="s">
        <v>858</v>
      </c>
      <c r="D138" s="23" t="s">
        <v>901</v>
      </c>
      <c r="E138" s="23" t="s">
        <v>848</v>
      </c>
      <c r="F138" s="23" t="s">
        <v>847</v>
      </c>
      <c r="S138" s="20"/>
    </row>
    <row r="139" spans="1:19" x14ac:dyDescent="0.5">
      <c r="A139" s="2" t="s">
        <v>237</v>
      </c>
      <c r="B139" s="23">
        <v>114798868</v>
      </c>
      <c r="C139" s="23" t="s">
        <v>858</v>
      </c>
      <c r="D139" s="23" t="s">
        <v>992</v>
      </c>
      <c r="E139" s="23" t="s">
        <v>848</v>
      </c>
      <c r="F139" s="23" t="s">
        <v>847</v>
      </c>
      <c r="S139" s="20"/>
    </row>
    <row r="140" spans="1:19" x14ac:dyDescent="0.5">
      <c r="A140" s="2" t="s">
        <v>531</v>
      </c>
      <c r="B140" s="23">
        <v>114798203</v>
      </c>
      <c r="C140" s="23" t="s">
        <v>858</v>
      </c>
      <c r="D140" s="23" t="s">
        <v>993</v>
      </c>
      <c r="E140" s="23" t="s">
        <v>848</v>
      </c>
      <c r="F140" s="23" t="s">
        <v>847</v>
      </c>
      <c r="S140" s="20"/>
    </row>
    <row r="141" spans="1:19" x14ac:dyDescent="0.5">
      <c r="A141" s="2" t="s">
        <v>167</v>
      </c>
      <c r="B141" s="23">
        <v>114797165</v>
      </c>
      <c r="C141" s="23" t="s">
        <v>858</v>
      </c>
      <c r="D141" s="23" t="s">
        <v>950</v>
      </c>
      <c r="E141" s="23" t="s">
        <v>811</v>
      </c>
      <c r="F141" s="23" t="s">
        <v>810</v>
      </c>
      <c r="S141" s="20"/>
    </row>
    <row r="142" spans="1:19" x14ac:dyDescent="0.5">
      <c r="A142" s="2" t="s">
        <v>690</v>
      </c>
      <c r="B142" s="23">
        <v>114799931</v>
      </c>
      <c r="C142" s="23" t="s">
        <v>858</v>
      </c>
      <c r="D142" s="23" t="s">
        <v>963</v>
      </c>
      <c r="E142" s="23" t="s">
        <v>811</v>
      </c>
      <c r="F142" s="23" t="s">
        <v>810</v>
      </c>
      <c r="S142" s="20"/>
    </row>
    <row r="143" spans="1:19" x14ac:dyDescent="0.5">
      <c r="A143" s="2" t="s">
        <v>479</v>
      </c>
      <c r="B143" s="23">
        <v>114798334</v>
      </c>
      <c r="C143" s="23" t="s">
        <v>858</v>
      </c>
      <c r="D143" s="23" t="s">
        <v>972</v>
      </c>
      <c r="E143" s="23" t="s">
        <v>811</v>
      </c>
      <c r="F143" s="23" t="s">
        <v>810</v>
      </c>
      <c r="S143" s="20"/>
    </row>
    <row r="144" spans="1:19" x14ac:dyDescent="0.5">
      <c r="A144" s="2" t="s">
        <v>480</v>
      </c>
      <c r="B144" s="23">
        <v>114798784</v>
      </c>
      <c r="C144" s="23" t="s">
        <v>858</v>
      </c>
      <c r="D144" s="23" t="s">
        <v>998</v>
      </c>
      <c r="E144" s="23" t="s">
        <v>811</v>
      </c>
      <c r="F144" s="23" t="s">
        <v>810</v>
      </c>
      <c r="S144" s="20"/>
    </row>
    <row r="145" spans="1:19" x14ac:dyDescent="0.5">
      <c r="A145" s="2" t="s">
        <v>314</v>
      </c>
      <c r="B145" s="23">
        <v>114800274</v>
      </c>
      <c r="C145" s="23" t="s">
        <v>858</v>
      </c>
      <c r="D145" s="23" t="s">
        <v>1034</v>
      </c>
      <c r="E145" s="23" t="s">
        <v>811</v>
      </c>
      <c r="F145" s="23" t="s">
        <v>810</v>
      </c>
      <c r="S145" s="20"/>
    </row>
    <row r="146" spans="1:19" x14ac:dyDescent="0.5">
      <c r="A146" s="2" t="s">
        <v>1</v>
      </c>
      <c r="B146" s="23">
        <v>114797376</v>
      </c>
      <c r="C146" s="23" t="s">
        <v>858</v>
      </c>
      <c r="D146" s="23" t="s">
        <v>859</v>
      </c>
      <c r="E146" s="23" t="s">
        <v>803</v>
      </c>
      <c r="F146" s="23" t="s">
        <v>802</v>
      </c>
      <c r="S146" s="20"/>
    </row>
    <row r="147" spans="1:19" x14ac:dyDescent="0.5">
      <c r="A147" s="2" t="s">
        <v>10</v>
      </c>
      <c r="B147" s="23">
        <v>114798718</v>
      </c>
      <c r="C147" s="23" t="s">
        <v>858</v>
      </c>
      <c r="D147" s="23" t="s">
        <v>865</v>
      </c>
      <c r="E147" s="23" t="s">
        <v>803</v>
      </c>
      <c r="F147" s="23" t="s">
        <v>802</v>
      </c>
      <c r="S147" s="20"/>
    </row>
    <row r="148" spans="1:19" x14ac:dyDescent="0.5">
      <c r="A148" s="2" t="s">
        <v>18</v>
      </c>
      <c r="B148" s="23">
        <v>114798778</v>
      </c>
      <c r="C148" s="23" t="s">
        <v>858</v>
      </c>
      <c r="D148" s="23" t="s">
        <v>868</v>
      </c>
      <c r="E148" s="23" t="s">
        <v>803</v>
      </c>
      <c r="F148" s="23" t="s">
        <v>802</v>
      </c>
      <c r="S148" s="20"/>
    </row>
    <row r="149" spans="1:19" x14ac:dyDescent="0.5">
      <c r="A149" s="2" t="s">
        <v>67</v>
      </c>
      <c r="B149" s="23">
        <v>114800403</v>
      </c>
      <c r="C149" s="23" t="s">
        <v>858</v>
      </c>
      <c r="D149" s="23" t="s">
        <v>897</v>
      </c>
      <c r="E149" s="23" t="s">
        <v>803</v>
      </c>
      <c r="F149" s="23" t="s">
        <v>802</v>
      </c>
      <c r="S149" s="20"/>
    </row>
    <row r="150" spans="1:19" x14ac:dyDescent="0.5">
      <c r="A150" s="2" t="s">
        <v>72</v>
      </c>
      <c r="B150" s="23">
        <v>114797439</v>
      </c>
      <c r="C150" s="23" t="s">
        <v>858</v>
      </c>
      <c r="D150" s="23" t="s">
        <v>900</v>
      </c>
      <c r="E150" s="23" t="s">
        <v>803</v>
      </c>
      <c r="F150" s="23" t="s">
        <v>802</v>
      </c>
      <c r="S150" s="20"/>
    </row>
    <row r="151" spans="1:19" x14ac:dyDescent="0.5">
      <c r="A151" s="2" t="s">
        <v>88</v>
      </c>
      <c r="B151" s="23">
        <v>114799427</v>
      </c>
      <c r="C151" s="23" t="s">
        <v>858</v>
      </c>
      <c r="D151" s="23" t="s">
        <v>907</v>
      </c>
      <c r="E151" s="23" t="s">
        <v>803</v>
      </c>
      <c r="F151" s="23" t="s">
        <v>802</v>
      </c>
      <c r="S151" s="20"/>
    </row>
    <row r="152" spans="1:19" x14ac:dyDescent="0.5">
      <c r="A152" s="2" t="s">
        <v>532</v>
      </c>
      <c r="B152" s="23">
        <v>114798661</v>
      </c>
      <c r="C152" s="23" t="s">
        <v>858</v>
      </c>
      <c r="D152" s="23" t="s">
        <v>909</v>
      </c>
      <c r="E152" s="23" t="s">
        <v>803</v>
      </c>
      <c r="F152" s="23" t="s">
        <v>802</v>
      </c>
      <c r="S152" s="20"/>
    </row>
    <row r="153" spans="1:19" x14ac:dyDescent="0.5">
      <c r="A153" s="2" t="s">
        <v>99</v>
      </c>
      <c r="B153" s="23">
        <v>114797159</v>
      </c>
      <c r="C153" s="23" t="s">
        <v>858</v>
      </c>
      <c r="D153" s="23" t="s">
        <v>917</v>
      </c>
      <c r="E153" s="23" t="s">
        <v>803</v>
      </c>
      <c r="F153" s="23" t="s">
        <v>802</v>
      </c>
      <c r="S153" s="20"/>
    </row>
    <row r="154" spans="1:19" x14ac:dyDescent="0.5">
      <c r="A154" s="2" t="s">
        <v>125</v>
      </c>
      <c r="B154" s="23">
        <v>114800285</v>
      </c>
      <c r="C154" s="23" t="s">
        <v>858</v>
      </c>
      <c r="D154" s="23" t="s">
        <v>927</v>
      </c>
      <c r="E154" s="23" t="s">
        <v>803</v>
      </c>
      <c r="F154" s="23" t="s">
        <v>802</v>
      </c>
      <c r="S154" s="20"/>
    </row>
    <row r="155" spans="1:19" x14ac:dyDescent="0.5">
      <c r="A155" s="2" t="s">
        <v>671</v>
      </c>
      <c r="B155" s="23">
        <v>114799833</v>
      </c>
      <c r="C155" s="23" t="s">
        <v>858</v>
      </c>
      <c r="D155" s="23" t="s">
        <v>943</v>
      </c>
      <c r="E155" s="23" t="s">
        <v>803</v>
      </c>
      <c r="F155" s="23" t="s">
        <v>802</v>
      </c>
      <c r="S155" s="20"/>
    </row>
    <row r="156" spans="1:19" x14ac:dyDescent="0.5">
      <c r="A156" s="2" t="s">
        <v>534</v>
      </c>
      <c r="B156" s="23">
        <v>114798736</v>
      </c>
      <c r="C156" s="23" t="s">
        <v>858</v>
      </c>
      <c r="D156" s="23" t="s">
        <v>947</v>
      </c>
      <c r="E156" s="23" t="s">
        <v>803</v>
      </c>
      <c r="F156" s="23" t="s">
        <v>802</v>
      </c>
      <c r="S156" s="20"/>
    </row>
    <row r="157" spans="1:19" x14ac:dyDescent="0.5">
      <c r="A157" s="2" t="s">
        <v>174</v>
      </c>
      <c r="B157" s="23">
        <v>114798361</v>
      </c>
      <c r="C157" s="23" t="s">
        <v>858</v>
      </c>
      <c r="D157" s="23" t="s">
        <v>953</v>
      </c>
      <c r="E157" s="23" t="s">
        <v>803</v>
      </c>
      <c r="F157" s="23" t="s">
        <v>802</v>
      </c>
      <c r="S157" s="20"/>
    </row>
    <row r="158" spans="1:19" x14ac:dyDescent="0.5">
      <c r="A158" s="2" t="s">
        <v>507</v>
      </c>
      <c r="B158" s="23">
        <v>114799914</v>
      </c>
      <c r="C158" s="23" t="s">
        <v>858</v>
      </c>
      <c r="D158" s="23" t="s">
        <v>957</v>
      </c>
      <c r="E158" s="23" t="s">
        <v>803</v>
      </c>
      <c r="F158" s="23" t="s">
        <v>802</v>
      </c>
      <c r="S158" s="20"/>
    </row>
    <row r="159" spans="1:19" x14ac:dyDescent="0.5">
      <c r="A159" s="2" t="s">
        <v>685</v>
      </c>
      <c r="B159" s="23">
        <v>114797380</v>
      </c>
      <c r="C159" s="23" t="s">
        <v>858</v>
      </c>
      <c r="D159" s="23" t="s">
        <v>960</v>
      </c>
      <c r="E159" s="23" t="s">
        <v>803</v>
      </c>
      <c r="F159" s="23" t="s">
        <v>802</v>
      </c>
      <c r="S159" s="20"/>
    </row>
    <row r="160" spans="1:19" x14ac:dyDescent="0.5">
      <c r="A160" s="2" t="s">
        <v>194</v>
      </c>
      <c r="B160" s="23">
        <v>114799450</v>
      </c>
      <c r="C160" s="23" t="s">
        <v>858</v>
      </c>
      <c r="D160" s="23" t="s">
        <v>976</v>
      </c>
      <c r="E160" s="23" t="s">
        <v>803</v>
      </c>
      <c r="F160" s="23" t="s">
        <v>802</v>
      </c>
      <c r="S160" s="20"/>
    </row>
    <row r="161" spans="1:19" x14ac:dyDescent="0.5">
      <c r="A161" s="2" t="s">
        <v>737</v>
      </c>
      <c r="B161" s="23">
        <v>114799233</v>
      </c>
      <c r="C161" s="23" t="s">
        <v>858</v>
      </c>
      <c r="D161" s="23" t="s">
        <v>1002</v>
      </c>
      <c r="E161" s="23" t="s">
        <v>803</v>
      </c>
      <c r="F161" s="23" t="s">
        <v>802</v>
      </c>
      <c r="S161" s="20"/>
    </row>
    <row r="162" spans="1:19" x14ac:dyDescent="0.5">
      <c r="A162" s="2" t="s">
        <v>277</v>
      </c>
      <c r="B162" s="23">
        <v>114797362</v>
      </c>
      <c r="C162" s="23" t="s">
        <v>858</v>
      </c>
      <c r="D162" s="23" t="s">
        <v>1016</v>
      </c>
      <c r="E162" s="23" t="s">
        <v>803</v>
      </c>
      <c r="F162" s="23" t="s">
        <v>802</v>
      </c>
      <c r="S162" s="20"/>
    </row>
    <row r="163" spans="1:19" x14ac:dyDescent="0.5">
      <c r="A163" s="2" t="s">
        <v>528</v>
      </c>
      <c r="B163" s="23">
        <v>114800447</v>
      </c>
      <c r="C163" s="23" t="s">
        <v>858</v>
      </c>
      <c r="D163" s="23" t="s">
        <v>1030</v>
      </c>
      <c r="E163" s="23" t="s">
        <v>803</v>
      </c>
      <c r="F163" s="23" t="s">
        <v>802</v>
      </c>
      <c r="S163" s="20"/>
    </row>
    <row r="164" spans="1:19" x14ac:dyDescent="0.5">
      <c r="A164" s="2" t="s">
        <v>327</v>
      </c>
      <c r="B164" s="23">
        <v>114798309</v>
      </c>
      <c r="C164" s="23" t="s">
        <v>858</v>
      </c>
      <c r="D164" s="23" t="s">
        <v>900</v>
      </c>
      <c r="E164" s="23" t="s">
        <v>803</v>
      </c>
      <c r="F164" s="23" t="s">
        <v>802</v>
      </c>
      <c r="S164" s="20"/>
    </row>
    <row r="165" spans="1:19" x14ac:dyDescent="0.5">
      <c r="A165" s="2" t="s">
        <v>330</v>
      </c>
      <c r="B165" s="23">
        <v>114799786</v>
      </c>
      <c r="C165" s="23" t="s">
        <v>858</v>
      </c>
      <c r="D165" s="23" t="s">
        <v>1038</v>
      </c>
      <c r="E165" s="23" t="s">
        <v>803</v>
      </c>
      <c r="F165" s="23" t="s">
        <v>802</v>
      </c>
      <c r="S165" s="20"/>
    </row>
    <row r="166" spans="1:19" x14ac:dyDescent="0.5">
      <c r="A166" s="2" t="s">
        <v>339</v>
      </c>
      <c r="B166" s="23">
        <v>114797851</v>
      </c>
      <c r="C166" s="23" t="s">
        <v>858</v>
      </c>
      <c r="D166" s="23" t="s">
        <v>1041</v>
      </c>
      <c r="E166" s="23" t="s">
        <v>803</v>
      </c>
      <c r="F166" s="23" t="s">
        <v>802</v>
      </c>
      <c r="S166" s="20"/>
    </row>
    <row r="167" spans="1:19" x14ac:dyDescent="0.5">
      <c r="A167" s="2" t="s">
        <v>28</v>
      </c>
      <c r="B167" s="23">
        <v>114797827</v>
      </c>
      <c r="C167" s="23" t="s">
        <v>858</v>
      </c>
      <c r="D167" s="23" t="s">
        <v>873</v>
      </c>
      <c r="E167" s="23" t="s">
        <v>807</v>
      </c>
      <c r="F167" s="23" t="s">
        <v>806</v>
      </c>
      <c r="S167" s="20"/>
    </row>
    <row r="168" spans="1:19" x14ac:dyDescent="0.5">
      <c r="A168" s="2" t="s">
        <v>93</v>
      </c>
      <c r="B168" s="23">
        <v>114797087</v>
      </c>
      <c r="C168" s="23" t="s">
        <v>858</v>
      </c>
      <c r="D168" s="23" t="s">
        <v>912</v>
      </c>
      <c r="E168" s="23" t="s">
        <v>807</v>
      </c>
      <c r="F168" s="23" t="s">
        <v>806</v>
      </c>
      <c r="S168" s="20"/>
    </row>
    <row r="169" spans="1:19" x14ac:dyDescent="0.5">
      <c r="A169" s="2" t="s">
        <v>114</v>
      </c>
      <c r="B169" s="23">
        <v>114798051</v>
      </c>
      <c r="C169" s="23" t="s">
        <v>858</v>
      </c>
      <c r="D169" s="23" t="s">
        <v>923</v>
      </c>
      <c r="E169" s="23" t="s">
        <v>807</v>
      </c>
      <c r="F169" s="23" t="s">
        <v>806</v>
      </c>
      <c r="S169" s="20"/>
    </row>
    <row r="170" spans="1:19" x14ac:dyDescent="0.5">
      <c r="A170" s="2" t="s">
        <v>119</v>
      </c>
      <c r="B170" s="23">
        <v>114799013</v>
      </c>
      <c r="C170" s="23" t="s">
        <v>858</v>
      </c>
      <c r="D170" s="23" t="s">
        <v>925</v>
      </c>
      <c r="E170" s="23" t="s">
        <v>807</v>
      </c>
      <c r="F170" s="23" t="s">
        <v>806</v>
      </c>
      <c r="S170" s="20"/>
    </row>
    <row r="171" spans="1:19" x14ac:dyDescent="0.5">
      <c r="A171" s="2" t="s">
        <v>138</v>
      </c>
      <c r="B171" s="23">
        <v>114800068</v>
      </c>
      <c r="C171" s="23" t="s">
        <v>858</v>
      </c>
      <c r="D171" s="23" t="s">
        <v>932</v>
      </c>
      <c r="E171" s="23" t="s">
        <v>807</v>
      </c>
      <c r="F171" s="23" t="s">
        <v>806</v>
      </c>
      <c r="S171" s="20"/>
    </row>
    <row r="172" spans="1:19" x14ac:dyDescent="0.5">
      <c r="A172" s="2" t="s">
        <v>151</v>
      </c>
      <c r="B172" s="23">
        <v>114799446</v>
      </c>
      <c r="C172" s="23" t="s">
        <v>858</v>
      </c>
      <c r="D172" s="23" t="s">
        <v>939</v>
      </c>
      <c r="E172" s="23" t="s">
        <v>807</v>
      </c>
      <c r="F172" s="23" t="s">
        <v>806</v>
      </c>
      <c r="S172" s="20"/>
    </row>
    <row r="173" spans="1:19" x14ac:dyDescent="0.5">
      <c r="A173" s="2" t="s">
        <v>676</v>
      </c>
      <c r="B173" s="23">
        <v>114799756</v>
      </c>
      <c r="C173" s="23" t="s">
        <v>858</v>
      </c>
      <c r="D173" s="23" t="s">
        <v>948</v>
      </c>
      <c r="E173" s="23" t="s">
        <v>807</v>
      </c>
      <c r="F173" s="23" t="s">
        <v>806</v>
      </c>
      <c r="S173" s="20"/>
    </row>
    <row r="174" spans="1:19" x14ac:dyDescent="0.5">
      <c r="A174" s="2" t="s">
        <v>180</v>
      </c>
      <c r="B174" s="23">
        <v>114798114</v>
      </c>
      <c r="C174" s="23" t="s">
        <v>858</v>
      </c>
      <c r="D174" s="23" t="s">
        <v>955</v>
      </c>
      <c r="E174" s="23" t="s">
        <v>807</v>
      </c>
      <c r="F174" s="23" t="s">
        <v>806</v>
      </c>
      <c r="S174" s="20"/>
    </row>
    <row r="175" spans="1:19" x14ac:dyDescent="0.5">
      <c r="A175" s="2" t="s">
        <v>680</v>
      </c>
      <c r="B175" s="23">
        <v>114797170</v>
      </c>
      <c r="C175" s="23" t="s">
        <v>858</v>
      </c>
      <c r="D175" s="23" t="s">
        <v>958</v>
      </c>
      <c r="E175" s="23" t="s">
        <v>807</v>
      </c>
      <c r="F175" s="23" t="s">
        <v>806</v>
      </c>
      <c r="S175" s="20"/>
    </row>
    <row r="176" spans="1:19" x14ac:dyDescent="0.5">
      <c r="A176" s="2" t="s">
        <v>204</v>
      </c>
      <c r="B176" s="23">
        <v>114799806</v>
      </c>
      <c r="C176" s="23" t="s">
        <v>858</v>
      </c>
      <c r="D176" s="23" t="s">
        <v>980</v>
      </c>
      <c r="E176" s="23" t="s">
        <v>807</v>
      </c>
      <c r="F176" s="23" t="s">
        <v>806</v>
      </c>
      <c r="S176" s="20"/>
    </row>
    <row r="177" spans="1:19" x14ac:dyDescent="0.5">
      <c r="A177" s="2" t="s">
        <v>216</v>
      </c>
      <c r="B177" s="23">
        <v>114799572</v>
      </c>
      <c r="C177" s="23" t="s">
        <v>858</v>
      </c>
      <c r="D177" s="23" t="s">
        <v>983</v>
      </c>
      <c r="E177" s="23" t="s">
        <v>807</v>
      </c>
      <c r="F177" s="23" t="s">
        <v>806</v>
      </c>
      <c r="S177" s="20"/>
    </row>
    <row r="178" spans="1:19" x14ac:dyDescent="0.5">
      <c r="A178" s="2" t="s">
        <v>259</v>
      </c>
      <c r="B178" s="23">
        <v>114798682</v>
      </c>
      <c r="C178" s="23" t="s">
        <v>858</v>
      </c>
      <c r="D178" s="23" t="s">
        <v>1006</v>
      </c>
      <c r="E178" s="23" t="s">
        <v>807</v>
      </c>
      <c r="F178" s="23" t="s">
        <v>806</v>
      </c>
      <c r="S178" s="20"/>
    </row>
    <row r="179" spans="1:19" x14ac:dyDescent="0.5">
      <c r="A179" s="2" t="s">
        <v>754</v>
      </c>
      <c r="B179" s="23">
        <v>114798234</v>
      </c>
      <c r="C179" s="23" t="s">
        <v>858</v>
      </c>
      <c r="D179" s="23" t="s">
        <v>1023</v>
      </c>
      <c r="E179" s="23" t="s">
        <v>807</v>
      </c>
      <c r="F179" s="23" t="s">
        <v>806</v>
      </c>
      <c r="S179" s="20"/>
    </row>
    <row r="180" spans="1:19" x14ac:dyDescent="0.5">
      <c r="A180" s="2" t="s">
        <v>762</v>
      </c>
      <c r="B180" s="23">
        <v>114799056</v>
      </c>
      <c r="C180" s="23" t="s">
        <v>858</v>
      </c>
      <c r="D180" s="23" t="s">
        <v>912</v>
      </c>
      <c r="E180" s="23" t="s">
        <v>807</v>
      </c>
      <c r="F180" s="23" t="s">
        <v>806</v>
      </c>
      <c r="S180" s="20"/>
    </row>
    <row r="181" spans="1:19" x14ac:dyDescent="0.5">
      <c r="A181" s="2" t="s">
        <v>20</v>
      </c>
      <c r="B181" s="23">
        <v>114798938</v>
      </c>
      <c r="C181" s="23" t="s">
        <v>858</v>
      </c>
      <c r="D181" s="23" t="s">
        <v>870</v>
      </c>
      <c r="E181" s="23" t="s">
        <v>818</v>
      </c>
      <c r="F181" s="23" t="s">
        <v>817</v>
      </c>
      <c r="S181" s="20"/>
    </row>
    <row r="182" spans="1:19" x14ac:dyDescent="0.5">
      <c r="A182" s="2" t="s">
        <v>659</v>
      </c>
      <c r="B182" s="23">
        <v>114799296</v>
      </c>
      <c r="C182" s="23" t="s">
        <v>858</v>
      </c>
      <c r="D182" s="23" t="s">
        <v>876</v>
      </c>
      <c r="E182" s="23" t="s">
        <v>818</v>
      </c>
      <c r="F182" s="23" t="s">
        <v>817</v>
      </c>
      <c r="S182" s="20"/>
    </row>
    <row r="183" spans="1:19" x14ac:dyDescent="0.5">
      <c r="A183" s="2" t="s">
        <v>694</v>
      </c>
      <c r="B183" s="23">
        <v>114798621</v>
      </c>
      <c r="C183" s="23" t="s">
        <v>858</v>
      </c>
      <c r="D183" s="23" t="s">
        <v>964</v>
      </c>
      <c r="E183" s="23" t="s">
        <v>818</v>
      </c>
      <c r="F183" s="23" t="s">
        <v>817</v>
      </c>
      <c r="S183" s="20"/>
    </row>
    <row r="184" spans="1:19" x14ac:dyDescent="0.5">
      <c r="A184" s="2" t="s">
        <v>209</v>
      </c>
      <c r="B184" s="23">
        <v>114800271</v>
      </c>
      <c r="C184" s="23" t="s">
        <v>858</v>
      </c>
      <c r="D184" s="23" t="s">
        <v>870</v>
      </c>
      <c r="E184" s="23" t="s">
        <v>818</v>
      </c>
      <c r="F184" s="23" t="s">
        <v>817</v>
      </c>
      <c r="S184" s="20"/>
    </row>
    <row r="185" spans="1:19" x14ac:dyDescent="0.5">
      <c r="A185" s="2" t="s">
        <v>713</v>
      </c>
      <c r="B185" s="23">
        <v>114798712</v>
      </c>
      <c r="C185" s="23" t="s">
        <v>858</v>
      </c>
      <c r="D185" s="23" t="s">
        <v>988</v>
      </c>
      <c r="E185" s="23" t="s">
        <v>818</v>
      </c>
      <c r="F185" s="23" t="s">
        <v>817</v>
      </c>
      <c r="S185" s="20"/>
    </row>
    <row r="186" spans="1:19" x14ac:dyDescent="0.5">
      <c r="A186" s="2" t="s">
        <v>230</v>
      </c>
      <c r="B186" s="23">
        <v>114799229</v>
      </c>
      <c r="C186" s="23" t="s">
        <v>858</v>
      </c>
      <c r="D186" s="23" t="s">
        <v>989</v>
      </c>
      <c r="E186" s="23" t="s">
        <v>818</v>
      </c>
      <c r="F186" s="23" t="s">
        <v>817</v>
      </c>
      <c r="S186" s="20"/>
    </row>
    <row r="187" spans="1:19" x14ac:dyDescent="0.5">
      <c r="A187" s="2" t="s">
        <v>741</v>
      </c>
      <c r="B187" s="23">
        <v>114799017</v>
      </c>
      <c r="C187" s="23" t="s">
        <v>858</v>
      </c>
      <c r="D187" s="23" t="s">
        <v>1008</v>
      </c>
      <c r="E187" s="23" t="s">
        <v>818</v>
      </c>
      <c r="F187" s="23" t="s">
        <v>817</v>
      </c>
      <c r="S187" s="20"/>
    </row>
    <row r="188" spans="1:19" x14ac:dyDescent="0.5">
      <c r="A188" s="2" t="s">
        <v>263</v>
      </c>
      <c r="B188" s="23">
        <v>114798060</v>
      </c>
      <c r="C188" s="23" t="s">
        <v>858</v>
      </c>
      <c r="D188" s="23" t="s">
        <v>1010</v>
      </c>
      <c r="E188" s="23" t="s">
        <v>818</v>
      </c>
      <c r="F188" s="23" t="s">
        <v>817</v>
      </c>
      <c r="S188" s="20"/>
    </row>
    <row r="189" spans="1:19" x14ac:dyDescent="0.5">
      <c r="A189" s="2" t="s">
        <v>759</v>
      </c>
      <c r="B189" s="23">
        <v>114799207</v>
      </c>
      <c r="C189" s="23" t="s">
        <v>858</v>
      </c>
      <c r="D189" s="23" t="s">
        <v>1026</v>
      </c>
      <c r="E189" s="23" t="s">
        <v>818</v>
      </c>
      <c r="F189" s="23" t="s">
        <v>817</v>
      </c>
      <c r="S189" s="20"/>
    </row>
    <row r="190" spans="1:19" x14ac:dyDescent="0.5">
      <c r="A190" s="2" t="s">
        <v>308</v>
      </c>
      <c r="B190" s="23">
        <v>114799704</v>
      </c>
      <c r="C190" s="23" t="s">
        <v>858</v>
      </c>
      <c r="D190" s="23" t="s">
        <v>1031</v>
      </c>
      <c r="E190" s="23" t="s">
        <v>818</v>
      </c>
      <c r="F190" s="23" t="s">
        <v>817</v>
      </c>
      <c r="S190" s="20"/>
    </row>
    <row r="191" spans="1:19" ht="31.5" x14ac:dyDescent="0.5">
      <c r="A191" s="2" t="s">
        <v>68</v>
      </c>
      <c r="B191" s="23">
        <v>114798549</v>
      </c>
      <c r="C191" s="23" t="s">
        <v>858</v>
      </c>
      <c r="D191" s="23" t="s">
        <v>898</v>
      </c>
      <c r="E191" s="23" t="s">
        <v>820</v>
      </c>
      <c r="F191" s="23" t="s">
        <v>819</v>
      </c>
      <c r="S191" s="20"/>
    </row>
    <row r="192" spans="1:19" ht="31.5" x14ac:dyDescent="0.5">
      <c r="A192" s="2" t="s">
        <v>110</v>
      </c>
      <c r="B192" s="23">
        <v>114799024</v>
      </c>
      <c r="C192" s="23" t="s">
        <v>858</v>
      </c>
      <c r="D192" s="23" t="s">
        <v>898</v>
      </c>
      <c r="E192" s="23" t="s">
        <v>820</v>
      </c>
      <c r="F192" s="23" t="s">
        <v>819</v>
      </c>
      <c r="S192" s="20"/>
    </row>
    <row r="193" spans="1:22" ht="31.5" x14ac:dyDescent="0.5">
      <c r="A193" s="2" t="s">
        <v>162</v>
      </c>
      <c r="B193" s="23">
        <v>114797097</v>
      </c>
      <c r="C193" s="23" t="s">
        <v>858</v>
      </c>
      <c r="D193" s="23" t="s">
        <v>945</v>
      </c>
      <c r="E193" s="23" t="s">
        <v>820</v>
      </c>
      <c r="F193" s="23" t="s">
        <v>819</v>
      </c>
      <c r="S193" s="20"/>
    </row>
    <row r="194" spans="1:22" ht="31.5" x14ac:dyDescent="0.5">
      <c r="A194" s="2" t="s">
        <v>296</v>
      </c>
      <c r="B194" s="23">
        <v>114799072</v>
      </c>
      <c r="C194" s="23" t="s">
        <v>858</v>
      </c>
      <c r="D194" s="23" t="s">
        <v>945</v>
      </c>
      <c r="E194" s="23" t="s">
        <v>820</v>
      </c>
      <c r="F194" s="23" t="s">
        <v>819</v>
      </c>
      <c r="S194" s="20"/>
    </row>
    <row r="195" spans="1:22" ht="31.5" x14ac:dyDescent="0.5">
      <c r="A195" s="2" t="s">
        <v>301</v>
      </c>
      <c r="B195" s="23">
        <v>114798749</v>
      </c>
      <c r="C195" s="23" t="s">
        <v>858</v>
      </c>
      <c r="D195" s="23" t="s">
        <v>1029</v>
      </c>
      <c r="E195" s="23" t="s">
        <v>820</v>
      </c>
      <c r="F195" s="23" t="s">
        <v>819</v>
      </c>
      <c r="S195" s="20"/>
    </row>
    <row r="196" spans="1:22" ht="31.5" x14ac:dyDescent="0.5">
      <c r="A196" s="2" t="s">
        <v>302</v>
      </c>
      <c r="B196" s="23">
        <v>114797939</v>
      </c>
      <c r="C196" s="23" t="s">
        <v>858</v>
      </c>
      <c r="D196" s="23" t="s">
        <v>898</v>
      </c>
      <c r="E196" s="23" t="s">
        <v>820</v>
      </c>
      <c r="F196" s="23" t="s">
        <v>819</v>
      </c>
      <c r="S196" s="20"/>
    </row>
    <row r="197" spans="1:22" ht="31.5" x14ac:dyDescent="0.5">
      <c r="A197" s="2" t="s">
        <v>329</v>
      </c>
      <c r="B197" s="23">
        <v>114797894</v>
      </c>
      <c r="C197" s="23" t="s">
        <v>858</v>
      </c>
      <c r="D197" s="23" t="s">
        <v>1037</v>
      </c>
      <c r="E197" s="23" t="s">
        <v>820</v>
      </c>
      <c r="F197" s="23" t="s">
        <v>819</v>
      </c>
      <c r="S197" s="20"/>
    </row>
    <row r="198" spans="1:22" x14ac:dyDescent="0.5">
      <c r="A198" s="2" t="s">
        <v>24</v>
      </c>
      <c r="B198" s="23">
        <v>114800245</v>
      </c>
      <c r="C198" s="23" t="s">
        <v>858</v>
      </c>
      <c r="D198" s="23" t="s">
        <v>871</v>
      </c>
      <c r="E198" s="23" t="s">
        <v>836</v>
      </c>
      <c r="F198" s="23" t="s">
        <v>835</v>
      </c>
      <c r="S198" s="20"/>
    </row>
    <row r="199" spans="1:22" x14ac:dyDescent="0.5">
      <c r="A199" s="2" t="s">
        <v>85</v>
      </c>
      <c r="B199" s="23">
        <v>114799666</v>
      </c>
      <c r="C199" s="23" t="s">
        <v>858</v>
      </c>
      <c r="D199" s="23" t="s">
        <v>906</v>
      </c>
      <c r="E199" s="23" t="s">
        <v>836</v>
      </c>
      <c r="F199" s="23" t="s">
        <v>835</v>
      </c>
      <c r="S199" s="20"/>
    </row>
    <row r="200" spans="1:22" ht="34.9" x14ac:dyDescent="0.5">
      <c r="A200" s="2" t="s">
        <v>108</v>
      </c>
      <c r="B200" s="23">
        <v>114798967</v>
      </c>
      <c r="C200" s="23" t="s">
        <v>858</v>
      </c>
      <c r="D200" s="23" t="s">
        <v>920</v>
      </c>
      <c r="E200" s="23" t="s">
        <v>836</v>
      </c>
      <c r="F200" s="23" t="s">
        <v>835</v>
      </c>
      <c r="R200" s="17">
        <v>114799302</v>
      </c>
      <c r="S200" s="17"/>
      <c r="T200" s="17" t="s">
        <v>858</v>
      </c>
      <c r="U200" s="17" t="s">
        <v>862</v>
      </c>
      <c r="V200" s="17" t="s">
        <v>826</v>
      </c>
    </row>
    <row r="201" spans="1:22" x14ac:dyDescent="0.5">
      <c r="A201" s="2" t="s">
        <v>131</v>
      </c>
      <c r="B201" s="23">
        <v>114797994</v>
      </c>
      <c r="C201" s="23" t="s">
        <v>858</v>
      </c>
      <c r="D201" s="23" t="s">
        <v>929</v>
      </c>
      <c r="E201" s="23" t="s">
        <v>836</v>
      </c>
      <c r="F201" s="23" t="s">
        <v>835</v>
      </c>
      <c r="S201" s="20"/>
    </row>
    <row r="202" spans="1:22" x14ac:dyDescent="0.5">
      <c r="A202" s="2" t="s">
        <v>134</v>
      </c>
      <c r="B202" s="23">
        <v>114799454</v>
      </c>
      <c r="C202" s="23" t="s">
        <v>858</v>
      </c>
      <c r="D202" s="23" t="s">
        <v>930</v>
      </c>
      <c r="E202" s="23" t="s">
        <v>836</v>
      </c>
      <c r="F202" s="23" t="s">
        <v>835</v>
      </c>
      <c r="S202" s="20"/>
    </row>
    <row r="203" spans="1:22" x14ac:dyDescent="0.5">
      <c r="A203" s="2" t="s">
        <v>704</v>
      </c>
      <c r="B203" s="23">
        <v>114798910</v>
      </c>
      <c r="C203" s="23" t="s">
        <v>858</v>
      </c>
      <c r="D203" s="23" t="s">
        <v>975</v>
      </c>
      <c r="E203" s="23" t="s">
        <v>836</v>
      </c>
      <c r="F203" s="23" t="s">
        <v>835</v>
      </c>
      <c r="S203" s="20"/>
    </row>
    <row r="204" spans="1:22" x14ac:dyDescent="0.5">
      <c r="A204" s="2" t="s">
        <v>224</v>
      </c>
      <c r="B204" s="23">
        <v>114799177</v>
      </c>
      <c r="C204" s="23" t="s">
        <v>858</v>
      </c>
      <c r="D204" s="23" t="s">
        <v>975</v>
      </c>
      <c r="E204" s="23" t="s">
        <v>836</v>
      </c>
      <c r="F204" s="23" t="s">
        <v>835</v>
      </c>
      <c r="S204" s="20"/>
    </row>
    <row r="205" spans="1:22" x14ac:dyDescent="0.5">
      <c r="A205" s="2" t="s">
        <v>245</v>
      </c>
      <c r="B205" s="23">
        <v>114797509</v>
      </c>
      <c r="C205" s="23" t="s">
        <v>858</v>
      </c>
      <c r="D205" s="23" t="s">
        <v>996</v>
      </c>
      <c r="E205" s="23" t="s">
        <v>836</v>
      </c>
      <c r="F205" s="23" t="s">
        <v>835</v>
      </c>
      <c r="S205" s="20"/>
    </row>
    <row r="206" spans="1:22" x14ac:dyDescent="0.5">
      <c r="A206" s="2" t="s">
        <v>503</v>
      </c>
      <c r="B206" s="23">
        <v>114798644</v>
      </c>
      <c r="C206" s="23" t="s">
        <v>858</v>
      </c>
      <c r="D206" s="23" t="s">
        <v>1009</v>
      </c>
      <c r="E206" s="23" t="s">
        <v>836</v>
      </c>
      <c r="F206" s="23" t="s">
        <v>835</v>
      </c>
      <c r="S206" s="20"/>
    </row>
    <row r="207" spans="1:22" x14ac:dyDescent="0.5">
      <c r="A207" s="2" t="s">
        <v>266</v>
      </c>
      <c r="B207" s="23">
        <v>114798303</v>
      </c>
      <c r="C207" s="23" t="s">
        <v>858</v>
      </c>
      <c r="D207" s="23" t="s">
        <v>1009</v>
      </c>
      <c r="E207" s="23" t="s">
        <v>836</v>
      </c>
      <c r="F207" s="23" t="s">
        <v>835</v>
      </c>
      <c r="S207" s="20"/>
    </row>
    <row r="208" spans="1:22" x14ac:dyDescent="0.5">
      <c r="A208" s="2" t="s">
        <v>283</v>
      </c>
      <c r="B208" s="23">
        <v>114800388</v>
      </c>
      <c r="C208" s="23" t="s">
        <v>858</v>
      </c>
      <c r="D208" s="23" t="s">
        <v>1019</v>
      </c>
      <c r="E208" s="23" t="s">
        <v>836</v>
      </c>
      <c r="F208" s="23" t="s">
        <v>835</v>
      </c>
      <c r="S208" s="20"/>
    </row>
    <row r="209" spans="1:19" x14ac:dyDescent="0.5">
      <c r="A209" s="2" t="s">
        <v>310</v>
      </c>
      <c r="B209" s="23">
        <v>114798958</v>
      </c>
      <c r="C209" s="23" t="s">
        <v>858</v>
      </c>
      <c r="D209" s="23" t="s">
        <v>1032</v>
      </c>
      <c r="E209" s="23" t="s">
        <v>836</v>
      </c>
      <c r="F209" s="23" t="s">
        <v>835</v>
      </c>
      <c r="S209" s="20"/>
    </row>
    <row r="210" spans="1:19" x14ac:dyDescent="0.5">
      <c r="A210" s="2" t="s">
        <v>319</v>
      </c>
      <c r="B210" s="23">
        <v>114798691</v>
      </c>
      <c r="C210" s="23" t="s">
        <v>858</v>
      </c>
      <c r="D210" s="23" t="s">
        <v>1036</v>
      </c>
      <c r="E210" s="23" t="s">
        <v>836</v>
      </c>
      <c r="F210" s="23" t="s">
        <v>835</v>
      </c>
      <c r="S210" s="20"/>
    </row>
    <row r="211" spans="1:19" ht="47.25" x14ac:dyDescent="0.5">
      <c r="A211" s="2" t="s">
        <v>243</v>
      </c>
      <c r="B211" s="23">
        <v>114798001</v>
      </c>
      <c r="C211" s="23" t="s">
        <v>858</v>
      </c>
      <c r="D211" s="23" t="s">
        <v>995</v>
      </c>
      <c r="E211" s="23" t="s">
        <v>855</v>
      </c>
      <c r="F211" s="25" t="s">
        <v>854</v>
      </c>
      <c r="S211" s="20"/>
    </row>
    <row r="212" spans="1:19" ht="47.25" x14ac:dyDescent="0.5">
      <c r="A212" s="2" t="s">
        <v>728</v>
      </c>
      <c r="B212" s="23">
        <v>114799487</v>
      </c>
      <c r="C212" s="23" t="s">
        <v>858</v>
      </c>
      <c r="D212" s="23" t="s">
        <v>995</v>
      </c>
      <c r="E212" s="23" t="s">
        <v>855</v>
      </c>
      <c r="F212" s="25" t="s">
        <v>854</v>
      </c>
      <c r="S212" s="20"/>
    </row>
    <row r="213" spans="1:19" ht="63" x14ac:dyDescent="0.5">
      <c r="A213" s="2" t="s">
        <v>16</v>
      </c>
      <c r="B213" s="23">
        <v>114797825</v>
      </c>
      <c r="C213" s="23" t="s">
        <v>858</v>
      </c>
      <c r="D213" s="23" t="s">
        <v>867</v>
      </c>
      <c r="E213" s="23" t="s">
        <v>844</v>
      </c>
      <c r="F213" s="25" t="s">
        <v>843</v>
      </c>
      <c r="S213" s="20"/>
    </row>
    <row r="214" spans="1:19" ht="63" x14ac:dyDescent="0.5">
      <c r="A214" s="2" t="s">
        <v>331</v>
      </c>
      <c r="B214" s="23">
        <v>114798449</v>
      </c>
      <c r="C214" s="23" t="s">
        <v>858</v>
      </c>
      <c r="D214" s="23" t="s">
        <v>867</v>
      </c>
      <c r="E214" s="23" t="s">
        <v>844</v>
      </c>
      <c r="F214" s="25" t="s">
        <v>843</v>
      </c>
      <c r="S214" s="20"/>
    </row>
    <row r="215" spans="1:19" ht="63" x14ac:dyDescent="0.5">
      <c r="A215" s="2" t="s">
        <v>344</v>
      </c>
      <c r="B215" s="23">
        <v>114797252</v>
      </c>
      <c r="C215" s="23" t="s">
        <v>858</v>
      </c>
      <c r="D215" s="23" t="s">
        <v>867</v>
      </c>
      <c r="E215" s="23" t="s">
        <v>844</v>
      </c>
      <c r="F215" s="25" t="s">
        <v>843</v>
      </c>
      <c r="S215" s="20"/>
    </row>
    <row r="216" spans="1:19" x14ac:dyDescent="0.5">
      <c r="A216" s="2" t="s">
        <v>122</v>
      </c>
      <c r="B216" s="23">
        <v>114798532</v>
      </c>
      <c r="C216" s="23" t="s">
        <v>858</v>
      </c>
      <c r="D216" s="23" t="s">
        <v>926</v>
      </c>
      <c r="E216" s="23" t="s">
        <v>852</v>
      </c>
      <c r="F216" s="23" t="s">
        <v>851</v>
      </c>
      <c r="S216" s="20"/>
    </row>
    <row r="217" spans="1:19" x14ac:dyDescent="0.5">
      <c r="A217" s="2" t="s">
        <v>732</v>
      </c>
      <c r="B217" s="23">
        <v>114798983</v>
      </c>
      <c r="C217" s="23" t="s">
        <v>858</v>
      </c>
      <c r="D217" s="23" t="s">
        <v>1001</v>
      </c>
      <c r="E217" s="23" t="s">
        <v>852</v>
      </c>
      <c r="F217" s="23" t="s">
        <v>851</v>
      </c>
      <c r="S217" s="20"/>
    </row>
    <row r="218" spans="1:19" ht="31.5" x14ac:dyDescent="0.5">
      <c r="A218" s="2" t="s">
        <v>14</v>
      </c>
      <c r="B218" s="23">
        <v>114800218</v>
      </c>
      <c r="C218" s="23" t="s">
        <v>858</v>
      </c>
      <c r="D218" s="23" t="s">
        <v>866</v>
      </c>
      <c r="E218" s="23" t="s">
        <v>838</v>
      </c>
      <c r="F218" s="23" t="s">
        <v>837</v>
      </c>
      <c r="S218" s="20"/>
    </row>
    <row r="219" spans="1:19" ht="31.5" x14ac:dyDescent="0.5">
      <c r="A219" s="2" t="s">
        <v>54</v>
      </c>
      <c r="B219" s="23">
        <v>114798543</v>
      </c>
      <c r="C219" s="23" t="s">
        <v>858</v>
      </c>
      <c r="D219" s="23" t="s">
        <v>891</v>
      </c>
      <c r="E219" s="23" t="s">
        <v>838</v>
      </c>
      <c r="F219" s="23" t="s">
        <v>837</v>
      </c>
      <c r="S219" s="20"/>
    </row>
    <row r="220" spans="1:19" ht="31.5" x14ac:dyDescent="0.5">
      <c r="A220" s="2" t="s">
        <v>149</v>
      </c>
      <c r="B220" s="23">
        <v>114797553</v>
      </c>
      <c r="C220" s="23" t="s">
        <v>858</v>
      </c>
      <c r="D220" s="23" t="s">
        <v>938</v>
      </c>
      <c r="E220" s="23" t="s">
        <v>838</v>
      </c>
      <c r="F220" s="23" t="s">
        <v>837</v>
      </c>
      <c r="S220" s="20"/>
    </row>
    <row r="221" spans="1:19" ht="31.5" x14ac:dyDescent="0.5">
      <c r="A221" s="2" t="s">
        <v>186</v>
      </c>
      <c r="B221" s="23">
        <v>114798923</v>
      </c>
      <c r="C221" s="23" t="s">
        <v>858</v>
      </c>
      <c r="D221" s="23" t="s">
        <v>969</v>
      </c>
      <c r="E221" s="23" t="s">
        <v>838</v>
      </c>
      <c r="F221" s="23" t="s">
        <v>837</v>
      </c>
      <c r="S221" s="20"/>
    </row>
    <row r="222" spans="1:19" ht="31.5" x14ac:dyDescent="0.5">
      <c r="A222" s="2" t="s">
        <v>200</v>
      </c>
      <c r="B222" s="23">
        <v>114799276</v>
      </c>
      <c r="C222" s="23" t="s">
        <v>858</v>
      </c>
      <c r="D222" s="23" t="s">
        <v>978</v>
      </c>
      <c r="E222" s="23" t="s">
        <v>838</v>
      </c>
      <c r="F222" s="23" t="s">
        <v>837</v>
      </c>
      <c r="S222" s="20"/>
    </row>
    <row r="223" spans="1:19" ht="63" x14ac:dyDescent="0.5">
      <c r="A223" s="2" t="s">
        <v>298</v>
      </c>
      <c r="B223" s="23">
        <v>114800034</v>
      </c>
      <c r="C223" s="23" t="s">
        <v>858</v>
      </c>
      <c r="D223" s="23" t="s">
        <v>1028</v>
      </c>
      <c r="E223" s="23" t="s">
        <v>853</v>
      </c>
      <c r="F223" s="23" t="s">
        <v>837</v>
      </c>
      <c r="S223" s="20"/>
    </row>
    <row r="224" spans="1:19" x14ac:dyDescent="0.5">
      <c r="A224" s="2" t="s">
        <v>655</v>
      </c>
      <c r="B224" s="23">
        <v>114799962</v>
      </c>
      <c r="C224" s="23" t="s">
        <v>858</v>
      </c>
      <c r="D224" s="23" t="s">
        <v>869</v>
      </c>
      <c r="E224" s="23" t="s">
        <v>830</v>
      </c>
      <c r="F224" s="23" t="s">
        <v>829</v>
      </c>
      <c r="S224" s="20"/>
    </row>
    <row r="225" spans="1:19" x14ac:dyDescent="0.5">
      <c r="A225" s="2" t="s">
        <v>77</v>
      </c>
      <c r="B225" s="23">
        <v>114797654</v>
      </c>
      <c r="C225" s="23" t="s">
        <v>858</v>
      </c>
      <c r="D225" s="23" t="s">
        <v>902</v>
      </c>
      <c r="E225" s="23" t="s">
        <v>830</v>
      </c>
      <c r="F225" s="23" t="s">
        <v>829</v>
      </c>
      <c r="S225" s="20"/>
    </row>
    <row r="226" spans="1:19" x14ac:dyDescent="0.5">
      <c r="A226" s="2" t="s">
        <v>127</v>
      </c>
      <c r="B226" s="23">
        <v>114797721</v>
      </c>
      <c r="C226" s="23" t="s">
        <v>858</v>
      </c>
      <c r="D226" s="23" t="s">
        <v>928</v>
      </c>
      <c r="E226" s="23" t="s">
        <v>830</v>
      </c>
      <c r="F226" s="23" t="s">
        <v>829</v>
      </c>
      <c r="S226" s="20"/>
    </row>
    <row r="227" spans="1:19" x14ac:dyDescent="0.5">
      <c r="A227" s="2" t="s">
        <v>147</v>
      </c>
      <c r="B227" s="23">
        <v>114798323</v>
      </c>
      <c r="C227" s="23" t="s">
        <v>858</v>
      </c>
      <c r="D227" s="23" t="s">
        <v>937</v>
      </c>
      <c r="E227" s="23" t="s">
        <v>830</v>
      </c>
      <c r="F227" s="23" t="s">
        <v>829</v>
      </c>
      <c r="S227" s="20"/>
    </row>
    <row r="228" spans="1:19" x14ac:dyDescent="0.5">
      <c r="A228" s="2" t="s">
        <v>164</v>
      </c>
      <c r="B228" s="23">
        <v>114798281</v>
      </c>
      <c r="C228" s="23" t="s">
        <v>858</v>
      </c>
      <c r="D228" s="23" t="s">
        <v>946</v>
      </c>
      <c r="E228" s="23" t="s">
        <v>830</v>
      </c>
      <c r="F228" s="23" t="s">
        <v>829</v>
      </c>
      <c r="S228" s="20"/>
    </row>
    <row r="229" spans="1:19" x14ac:dyDescent="0.5">
      <c r="A229" s="2" t="s">
        <v>221</v>
      </c>
      <c r="B229" s="23">
        <v>114798874</v>
      </c>
      <c r="C229" s="23" t="s">
        <v>858</v>
      </c>
      <c r="D229" s="23" t="s">
        <v>984</v>
      </c>
      <c r="E229" s="23" t="s">
        <v>830</v>
      </c>
      <c r="F229" s="23" t="s">
        <v>829</v>
      </c>
      <c r="S229" s="20"/>
    </row>
    <row r="230" spans="1:19" x14ac:dyDescent="0.5">
      <c r="A230" s="2" t="s">
        <v>716</v>
      </c>
      <c r="B230" s="23">
        <v>114800207</v>
      </c>
      <c r="C230" s="23" t="s">
        <v>858</v>
      </c>
      <c r="D230" s="23" t="s">
        <v>990</v>
      </c>
      <c r="E230" s="23" t="s">
        <v>830</v>
      </c>
      <c r="F230" s="23" t="s">
        <v>829</v>
      </c>
      <c r="S230" s="20"/>
    </row>
    <row r="231" spans="1:19" x14ac:dyDescent="0.5">
      <c r="A231" s="2" t="s">
        <v>269</v>
      </c>
      <c r="B231" s="23">
        <v>114799084</v>
      </c>
      <c r="C231" s="23" t="s">
        <v>858</v>
      </c>
      <c r="D231" s="23" t="s">
        <v>1011</v>
      </c>
      <c r="E231" s="23" t="s">
        <v>830</v>
      </c>
      <c r="F231" s="23" t="s">
        <v>829</v>
      </c>
      <c r="S231" s="20"/>
    </row>
    <row r="232" spans="1:19" x14ac:dyDescent="0.5">
      <c r="A232" s="2" t="s">
        <v>342</v>
      </c>
      <c r="B232" s="23">
        <v>114799034</v>
      </c>
      <c r="C232" s="23" t="s">
        <v>858</v>
      </c>
      <c r="D232" s="23" t="s">
        <v>1043</v>
      </c>
      <c r="E232" s="23" t="s">
        <v>830</v>
      </c>
      <c r="F232" s="23" t="s">
        <v>829</v>
      </c>
      <c r="S232" s="20"/>
    </row>
    <row r="233" spans="1:19" ht="47.25" x14ac:dyDescent="0.5">
      <c r="A233" s="2" t="s">
        <v>81</v>
      </c>
      <c r="B233" s="23">
        <v>114799571</v>
      </c>
      <c r="C233" s="23" t="s">
        <v>858</v>
      </c>
      <c r="D233" s="23" t="s">
        <v>903</v>
      </c>
      <c r="E233" s="23" t="s">
        <v>904</v>
      </c>
      <c r="F233" s="25" t="s">
        <v>1052</v>
      </c>
      <c r="S233" s="20"/>
    </row>
    <row r="234" spans="1:19" x14ac:dyDescent="0.5">
      <c r="A234" s="2" t="s">
        <v>696</v>
      </c>
      <c r="B234" s="23">
        <v>114799982</v>
      </c>
      <c r="C234" s="23" t="s">
        <v>858</v>
      </c>
      <c r="D234" s="23" t="s">
        <v>967</v>
      </c>
      <c r="E234" s="23" t="s">
        <v>968</v>
      </c>
      <c r="F234" s="23" t="s">
        <v>1053</v>
      </c>
      <c r="S234" s="20"/>
    </row>
    <row r="235" spans="1:19" ht="31.5" x14ac:dyDescent="0.5">
      <c r="A235" s="2" t="s">
        <v>529</v>
      </c>
      <c r="B235" s="23">
        <v>114799044</v>
      </c>
      <c r="C235" s="23" t="s">
        <v>858</v>
      </c>
      <c r="D235" s="23" t="s">
        <v>949</v>
      </c>
      <c r="E235" s="23" t="s">
        <v>840</v>
      </c>
      <c r="F235" s="23" t="s">
        <v>839</v>
      </c>
      <c r="S235" s="20"/>
    </row>
    <row r="236" spans="1:19" ht="31.5" x14ac:dyDescent="0.5">
      <c r="A236" s="2" t="s">
        <v>285</v>
      </c>
      <c r="B236" s="23">
        <v>114798707</v>
      </c>
      <c r="C236" s="23" t="s">
        <v>858</v>
      </c>
      <c r="D236" s="23" t="s">
        <v>1020</v>
      </c>
      <c r="E236" s="23" t="s">
        <v>840</v>
      </c>
      <c r="F236" s="23" t="s">
        <v>839</v>
      </c>
      <c r="S236" s="20"/>
    </row>
    <row r="237" spans="1:19" x14ac:dyDescent="0.5">
      <c r="A237" s="2" t="s">
        <v>4</v>
      </c>
      <c r="B237" s="23">
        <v>114799626</v>
      </c>
      <c r="C237" s="23" t="s">
        <v>858</v>
      </c>
      <c r="D237" s="23" t="s">
        <v>862</v>
      </c>
      <c r="E237" s="23" t="s">
        <v>826</v>
      </c>
      <c r="F237" s="23" t="s">
        <v>825</v>
      </c>
      <c r="S237" s="20"/>
    </row>
    <row r="238" spans="1:19" x14ac:dyDescent="0.5">
      <c r="A238" s="2" t="s">
        <v>9</v>
      </c>
      <c r="B238" s="23">
        <v>114799436</v>
      </c>
      <c r="C238" s="23" t="s">
        <v>858</v>
      </c>
      <c r="D238" s="23" t="s">
        <v>864</v>
      </c>
      <c r="E238" s="23" t="s">
        <v>826</v>
      </c>
      <c r="F238" s="23" t="s">
        <v>825</v>
      </c>
      <c r="S238" s="20"/>
    </row>
    <row r="239" spans="1:19" x14ac:dyDescent="0.5">
      <c r="A239" s="2" t="s">
        <v>32</v>
      </c>
      <c r="B239" s="23">
        <v>114797706</v>
      </c>
      <c r="C239" s="23" t="s">
        <v>858</v>
      </c>
      <c r="D239" s="23" t="s">
        <v>878</v>
      </c>
      <c r="E239" s="23" t="s">
        <v>826</v>
      </c>
      <c r="F239" s="23" t="s">
        <v>825</v>
      </c>
      <c r="S239" s="20"/>
    </row>
    <row r="240" spans="1:19" x14ac:dyDescent="0.5">
      <c r="A240" s="2" t="s">
        <v>52</v>
      </c>
      <c r="B240" s="23">
        <v>114799463</v>
      </c>
      <c r="C240" s="23" t="s">
        <v>858</v>
      </c>
      <c r="D240" s="23" t="s">
        <v>889</v>
      </c>
      <c r="E240" s="23" t="s">
        <v>826</v>
      </c>
      <c r="F240" s="23" t="s">
        <v>825</v>
      </c>
      <c r="S240" s="20"/>
    </row>
    <row r="241" spans="1:19" x14ac:dyDescent="0.5">
      <c r="A241" s="2" t="s">
        <v>56</v>
      </c>
      <c r="B241" s="23">
        <v>114799030</v>
      </c>
      <c r="C241" s="23" t="s">
        <v>858</v>
      </c>
      <c r="D241" s="23" t="s">
        <v>892</v>
      </c>
      <c r="E241" s="23" t="s">
        <v>826</v>
      </c>
      <c r="F241" s="23" t="s">
        <v>825</v>
      </c>
      <c r="S241" s="20"/>
    </row>
    <row r="242" spans="1:19" x14ac:dyDescent="0.5">
      <c r="A242" s="2" t="s">
        <v>65</v>
      </c>
      <c r="B242" s="23">
        <v>114797839</v>
      </c>
      <c r="C242" s="23" t="s">
        <v>858</v>
      </c>
      <c r="D242" s="23" t="s">
        <v>896</v>
      </c>
      <c r="E242" s="23" t="s">
        <v>826</v>
      </c>
      <c r="F242" s="23" t="s">
        <v>825</v>
      </c>
      <c r="S242" s="20"/>
    </row>
    <row r="243" spans="1:19" x14ac:dyDescent="0.5">
      <c r="A243" s="2" t="s">
        <v>73</v>
      </c>
      <c r="B243" s="23">
        <v>114799972</v>
      </c>
      <c r="C243" s="23" t="s">
        <v>858</v>
      </c>
      <c r="D243" s="23" t="s">
        <v>889</v>
      </c>
      <c r="E243" s="23" t="s">
        <v>826</v>
      </c>
      <c r="F243" s="23" t="s">
        <v>825</v>
      </c>
      <c r="S243" s="20"/>
    </row>
    <row r="244" spans="1:19" x14ac:dyDescent="0.5">
      <c r="A244" s="2" t="s">
        <v>79</v>
      </c>
      <c r="B244" s="23">
        <v>114799174</v>
      </c>
      <c r="C244" s="23" t="s">
        <v>858</v>
      </c>
      <c r="D244" s="23" t="s">
        <v>889</v>
      </c>
      <c r="E244" s="23" t="s">
        <v>826</v>
      </c>
      <c r="F244" s="23" t="s">
        <v>825</v>
      </c>
      <c r="S244" s="20"/>
    </row>
    <row r="245" spans="1:19" x14ac:dyDescent="0.5">
      <c r="A245" s="2" t="s">
        <v>89</v>
      </c>
      <c r="B245" s="23">
        <v>114799911</v>
      </c>
      <c r="C245" s="23" t="s">
        <v>858</v>
      </c>
      <c r="D245" s="23" t="s">
        <v>878</v>
      </c>
      <c r="E245" s="23" t="s">
        <v>826</v>
      </c>
      <c r="F245" s="23" t="s">
        <v>825</v>
      </c>
      <c r="S245" s="20"/>
    </row>
    <row r="246" spans="1:19" x14ac:dyDescent="0.5">
      <c r="A246" s="2" t="s">
        <v>104</v>
      </c>
      <c r="B246" s="23">
        <v>114798414</v>
      </c>
      <c r="C246" s="23" t="s">
        <v>858</v>
      </c>
      <c r="D246" s="23" t="s">
        <v>889</v>
      </c>
      <c r="E246" s="23" t="s">
        <v>826</v>
      </c>
      <c r="F246" s="23" t="s">
        <v>825</v>
      </c>
      <c r="S246" s="20"/>
    </row>
    <row r="247" spans="1:19" x14ac:dyDescent="0.5">
      <c r="A247" s="2" t="s">
        <v>118</v>
      </c>
      <c r="B247" s="23">
        <v>114797619</v>
      </c>
      <c r="C247" s="23" t="s">
        <v>858</v>
      </c>
      <c r="D247" s="23" t="s">
        <v>864</v>
      </c>
      <c r="E247" s="23" t="s">
        <v>826</v>
      </c>
      <c r="F247" s="23" t="s">
        <v>825</v>
      </c>
      <c r="S247" s="20"/>
    </row>
    <row r="248" spans="1:19" x14ac:dyDescent="0.5">
      <c r="A248" s="2" t="s">
        <v>146</v>
      </c>
      <c r="B248" s="23">
        <v>114798384</v>
      </c>
      <c r="C248" s="23" t="s">
        <v>858</v>
      </c>
      <c r="D248" s="23" t="s">
        <v>889</v>
      </c>
      <c r="E248" s="23" t="s">
        <v>826</v>
      </c>
      <c r="F248" s="23" t="s">
        <v>825</v>
      </c>
      <c r="S248" s="20"/>
    </row>
    <row r="249" spans="1:19" x14ac:dyDescent="0.5">
      <c r="A249" s="2" t="s">
        <v>171</v>
      </c>
      <c r="B249" s="23">
        <v>114800173</v>
      </c>
      <c r="C249" s="23" t="s">
        <v>858</v>
      </c>
      <c r="D249" s="23" t="s">
        <v>889</v>
      </c>
      <c r="E249" s="23" t="s">
        <v>826</v>
      </c>
      <c r="F249" s="23" t="s">
        <v>825</v>
      </c>
      <c r="S249" s="20"/>
    </row>
    <row r="250" spans="1:19" x14ac:dyDescent="0.5">
      <c r="A250" s="2" t="s">
        <v>178</v>
      </c>
      <c r="B250" s="23">
        <v>114800534</v>
      </c>
      <c r="C250" s="23" t="s">
        <v>858</v>
      </c>
      <c r="D250" s="23" t="s">
        <v>954</v>
      </c>
      <c r="E250" s="23" t="s">
        <v>826</v>
      </c>
      <c r="F250" s="23" t="s">
        <v>825</v>
      </c>
      <c r="S250" s="20"/>
    </row>
    <row r="251" spans="1:19" x14ac:dyDescent="0.5">
      <c r="A251" s="2" t="s">
        <v>181</v>
      </c>
      <c r="B251" s="23">
        <v>114797316</v>
      </c>
      <c r="C251" s="23" t="s">
        <v>858</v>
      </c>
      <c r="D251" s="23" t="s">
        <v>954</v>
      </c>
      <c r="E251" s="23" t="s">
        <v>826</v>
      </c>
      <c r="F251" s="23" t="s">
        <v>825</v>
      </c>
      <c r="S251" s="20"/>
    </row>
    <row r="252" spans="1:19" x14ac:dyDescent="0.5">
      <c r="A252" s="2" t="s">
        <v>188</v>
      </c>
      <c r="B252" s="23">
        <v>114797892</v>
      </c>
      <c r="C252" s="23" t="s">
        <v>858</v>
      </c>
      <c r="D252" s="23" t="s">
        <v>862</v>
      </c>
      <c r="E252" s="23" t="s">
        <v>826</v>
      </c>
      <c r="F252" s="23" t="s">
        <v>825</v>
      </c>
      <c r="S252" s="20"/>
    </row>
    <row r="253" spans="1:19" x14ac:dyDescent="0.5">
      <c r="A253" s="2" t="s">
        <v>476</v>
      </c>
      <c r="B253" s="23">
        <v>114797866</v>
      </c>
      <c r="C253" s="23" t="s">
        <v>858</v>
      </c>
      <c r="D253" s="23" t="s">
        <v>954</v>
      </c>
      <c r="E253" s="23" t="s">
        <v>826</v>
      </c>
      <c r="F253" s="23" t="s">
        <v>825</v>
      </c>
      <c r="S253" s="20"/>
    </row>
    <row r="254" spans="1:19" x14ac:dyDescent="0.5">
      <c r="A254" s="2" t="s">
        <v>702</v>
      </c>
      <c r="B254" s="23">
        <v>114799453</v>
      </c>
      <c r="C254" s="23" t="s">
        <v>858</v>
      </c>
      <c r="D254" s="23" t="s">
        <v>973</v>
      </c>
      <c r="E254" s="23" t="s">
        <v>826</v>
      </c>
      <c r="F254" s="23" t="s">
        <v>825</v>
      </c>
      <c r="S254" s="20"/>
    </row>
    <row r="255" spans="1:19" x14ac:dyDescent="0.5">
      <c r="A255" s="2" t="s">
        <v>198</v>
      </c>
      <c r="B255" s="23">
        <v>114799143</v>
      </c>
      <c r="C255" s="23" t="s">
        <v>858</v>
      </c>
      <c r="D255" s="23" t="s">
        <v>864</v>
      </c>
      <c r="E255" s="23" t="s">
        <v>826</v>
      </c>
      <c r="F255" s="23" t="s">
        <v>825</v>
      </c>
      <c r="S255" s="20"/>
    </row>
    <row r="256" spans="1:19" x14ac:dyDescent="0.5">
      <c r="A256" s="2" t="s">
        <v>219</v>
      </c>
      <c r="B256" s="23">
        <v>114799980</v>
      </c>
      <c r="C256" s="23" t="s">
        <v>858</v>
      </c>
      <c r="D256" s="23" t="s">
        <v>892</v>
      </c>
      <c r="E256" s="23" t="s">
        <v>826</v>
      </c>
      <c r="F256" s="23" t="s">
        <v>825</v>
      </c>
      <c r="S256" s="20"/>
    </row>
    <row r="257" spans="1:22" x14ac:dyDescent="0.5">
      <c r="A257" s="2" t="s">
        <v>484</v>
      </c>
      <c r="B257" s="23">
        <v>114800429</v>
      </c>
      <c r="C257" s="23" t="s">
        <v>858</v>
      </c>
      <c r="D257" s="23" t="s">
        <v>985</v>
      </c>
      <c r="E257" s="23" t="s">
        <v>826</v>
      </c>
      <c r="F257" s="23" t="s">
        <v>825</v>
      </c>
      <c r="S257" s="20"/>
    </row>
    <row r="258" spans="1:22" x14ac:dyDescent="0.5">
      <c r="A258" s="2" t="s">
        <v>226</v>
      </c>
      <c r="B258" s="23">
        <v>114799330</v>
      </c>
      <c r="C258" s="23" t="s">
        <v>858</v>
      </c>
      <c r="D258" s="23" t="s">
        <v>973</v>
      </c>
      <c r="E258" s="23" t="s">
        <v>826</v>
      </c>
      <c r="F258" s="23" t="s">
        <v>825</v>
      </c>
      <c r="S258" s="20"/>
    </row>
    <row r="259" spans="1:22" x14ac:dyDescent="0.5">
      <c r="A259" s="2" t="s">
        <v>242</v>
      </c>
      <c r="B259" s="23">
        <v>114799302</v>
      </c>
      <c r="C259" s="23" t="s">
        <v>858</v>
      </c>
      <c r="D259" s="23" t="s">
        <v>862</v>
      </c>
      <c r="E259" s="23" t="s">
        <v>826</v>
      </c>
      <c r="F259" s="23" t="s">
        <v>825</v>
      </c>
      <c r="S259" s="20"/>
    </row>
    <row r="260" spans="1:22" x14ac:dyDescent="0.5">
      <c r="A260" s="2" t="s">
        <v>261</v>
      </c>
      <c r="B260" s="23">
        <v>114799960</v>
      </c>
      <c r="C260" s="23" t="s">
        <v>858</v>
      </c>
      <c r="D260" s="23" t="s">
        <v>1007</v>
      </c>
      <c r="E260" s="23" t="s">
        <v>826</v>
      </c>
      <c r="F260" s="23" t="s">
        <v>825</v>
      </c>
      <c r="S260" s="20"/>
    </row>
    <row r="261" spans="1:22" x14ac:dyDescent="0.5">
      <c r="A261" s="2" t="s">
        <v>280</v>
      </c>
      <c r="B261" s="23">
        <v>114797754</v>
      </c>
      <c r="C261" s="23" t="s">
        <v>858</v>
      </c>
      <c r="D261" s="23" t="s">
        <v>889</v>
      </c>
      <c r="E261" s="23" t="s">
        <v>826</v>
      </c>
      <c r="F261" s="23" t="s">
        <v>825</v>
      </c>
      <c r="S261" s="20"/>
    </row>
    <row r="262" spans="1:22" x14ac:dyDescent="0.5">
      <c r="A262" s="2" t="s">
        <v>294</v>
      </c>
      <c r="B262" s="23">
        <v>114797530</v>
      </c>
      <c r="C262" s="23" t="s">
        <v>858</v>
      </c>
      <c r="D262" s="23" t="s">
        <v>862</v>
      </c>
      <c r="E262" s="23" t="s">
        <v>826</v>
      </c>
      <c r="F262" s="23" t="s">
        <v>825</v>
      </c>
      <c r="S262" s="20"/>
    </row>
    <row r="263" spans="1:22" x14ac:dyDescent="0.5">
      <c r="A263" s="2" t="s">
        <v>306</v>
      </c>
      <c r="B263" s="23">
        <v>114797505</v>
      </c>
      <c r="C263" s="23" t="s">
        <v>858</v>
      </c>
      <c r="D263" s="23" t="s">
        <v>878</v>
      </c>
      <c r="E263" s="23" t="s">
        <v>826</v>
      </c>
      <c r="F263" s="23" t="s">
        <v>825</v>
      </c>
      <c r="S263" s="20"/>
    </row>
    <row r="264" spans="1:22" ht="31.5" x14ac:dyDescent="0.5">
      <c r="A264" s="2" t="s">
        <v>143</v>
      </c>
      <c r="B264" s="23">
        <v>114797249</v>
      </c>
      <c r="C264" s="23" t="s">
        <v>858</v>
      </c>
      <c r="D264" s="23" t="s">
        <v>934</v>
      </c>
      <c r="E264" s="23" t="s">
        <v>935</v>
      </c>
      <c r="F264" s="25" t="s">
        <v>1054</v>
      </c>
      <c r="R264" s="17">
        <v>114798780</v>
      </c>
      <c r="S264" s="17"/>
      <c r="T264" s="17" t="s">
        <v>858</v>
      </c>
      <c r="U264" s="17" t="s">
        <v>798</v>
      </c>
      <c r="V264" s="17" t="s">
        <v>798</v>
      </c>
    </row>
    <row r="265" spans="1:22" ht="31.5" x14ac:dyDescent="0.5">
      <c r="A265" s="2" t="s">
        <v>323</v>
      </c>
      <c r="B265" s="23">
        <v>114799615</v>
      </c>
      <c r="C265" s="23" t="s">
        <v>858</v>
      </c>
      <c r="D265" s="23" t="s">
        <v>934</v>
      </c>
      <c r="E265" s="23" t="s">
        <v>935</v>
      </c>
      <c r="F265" s="25" t="s">
        <v>1054</v>
      </c>
      <c r="S265" s="20"/>
    </row>
    <row r="266" spans="1:22" x14ac:dyDescent="0.5">
      <c r="A266" s="2" t="s">
        <v>652</v>
      </c>
      <c r="B266" s="23">
        <v>114800136</v>
      </c>
      <c r="C266" s="23" t="s">
        <v>858</v>
      </c>
      <c r="D266" s="23" t="s">
        <v>861</v>
      </c>
      <c r="E266" s="23" t="s">
        <v>822</v>
      </c>
      <c r="F266" s="23" t="s">
        <v>821</v>
      </c>
      <c r="S266" s="20"/>
    </row>
    <row r="267" spans="1:22" x14ac:dyDescent="0.5">
      <c r="A267" s="2" t="s">
        <v>50</v>
      </c>
      <c r="B267" s="23">
        <v>114799169</v>
      </c>
      <c r="C267" s="23" t="s">
        <v>858</v>
      </c>
      <c r="D267" s="23" t="s">
        <v>888</v>
      </c>
      <c r="E267" s="23" t="s">
        <v>822</v>
      </c>
      <c r="F267" s="23" t="s">
        <v>821</v>
      </c>
      <c r="S267" s="20"/>
    </row>
    <row r="268" spans="1:22" x14ac:dyDescent="0.5">
      <c r="A268" s="2" t="s">
        <v>95</v>
      </c>
      <c r="B268" s="23">
        <v>114799069</v>
      </c>
      <c r="C268" s="23" t="s">
        <v>858</v>
      </c>
      <c r="D268" s="23" t="s">
        <v>913</v>
      </c>
      <c r="E268" s="23" t="s">
        <v>822</v>
      </c>
      <c r="F268" s="23" t="s">
        <v>821</v>
      </c>
      <c r="S268" s="20"/>
    </row>
    <row r="269" spans="1:22" x14ac:dyDescent="0.5">
      <c r="A269" s="2" t="s">
        <v>136</v>
      </c>
      <c r="B269" s="23">
        <v>114797129</v>
      </c>
      <c r="C269" s="23" t="s">
        <v>858</v>
      </c>
      <c r="D269" s="23" t="s">
        <v>931</v>
      </c>
      <c r="E269" s="23" t="s">
        <v>822</v>
      </c>
      <c r="F269" s="23" t="s">
        <v>821</v>
      </c>
      <c r="S269" s="20"/>
    </row>
    <row r="270" spans="1:22" x14ac:dyDescent="0.5">
      <c r="A270" s="2" t="s">
        <v>497</v>
      </c>
      <c r="B270" s="23">
        <v>114797275</v>
      </c>
      <c r="C270" s="23" t="s">
        <v>858</v>
      </c>
      <c r="D270" s="23" t="s">
        <v>959</v>
      </c>
      <c r="E270" s="23" t="s">
        <v>822</v>
      </c>
      <c r="F270" s="23" t="s">
        <v>821</v>
      </c>
      <c r="S270" s="20"/>
    </row>
    <row r="271" spans="1:22" x14ac:dyDescent="0.5">
      <c r="A271" s="2" t="s">
        <v>506</v>
      </c>
      <c r="B271" s="23">
        <v>114797418</v>
      </c>
      <c r="C271" s="23" t="s">
        <v>858</v>
      </c>
      <c r="D271" s="23" t="s">
        <v>962</v>
      </c>
      <c r="E271" s="23" t="s">
        <v>822</v>
      </c>
      <c r="F271" s="23" t="s">
        <v>821</v>
      </c>
      <c r="S271" s="20"/>
    </row>
    <row r="272" spans="1:22" x14ac:dyDescent="0.5">
      <c r="A272" s="2" t="s">
        <v>500</v>
      </c>
      <c r="B272" s="23">
        <v>114797386</v>
      </c>
      <c r="C272" s="23" t="s">
        <v>858</v>
      </c>
      <c r="D272" s="23" t="s">
        <v>966</v>
      </c>
      <c r="E272" s="23" t="s">
        <v>822</v>
      </c>
      <c r="F272" s="23" t="s">
        <v>821</v>
      </c>
      <c r="S272" s="20"/>
    </row>
    <row r="273" spans="1:19" x14ac:dyDescent="0.5">
      <c r="A273" s="2" t="s">
        <v>698</v>
      </c>
      <c r="B273" s="23">
        <v>114798263</v>
      </c>
      <c r="C273" s="23" t="s">
        <v>858</v>
      </c>
      <c r="D273" s="23" t="s">
        <v>970</v>
      </c>
      <c r="E273" s="23" t="s">
        <v>822</v>
      </c>
      <c r="F273" s="23" t="s">
        <v>821</v>
      </c>
      <c r="S273" s="20"/>
    </row>
    <row r="274" spans="1:19" x14ac:dyDescent="0.5">
      <c r="A274" s="2" t="s">
        <v>705</v>
      </c>
      <c r="B274" s="23">
        <v>114799904</v>
      </c>
      <c r="C274" s="23" t="s">
        <v>858</v>
      </c>
      <c r="D274" s="23" t="s">
        <v>962</v>
      </c>
      <c r="E274" s="23" t="s">
        <v>822</v>
      </c>
      <c r="F274" s="23" t="s">
        <v>821</v>
      </c>
      <c r="S274" s="20"/>
    </row>
    <row r="275" spans="1:19" x14ac:dyDescent="0.5">
      <c r="A275" s="2" t="s">
        <v>207</v>
      </c>
      <c r="B275" s="23">
        <v>114797422</v>
      </c>
      <c r="C275" s="23" t="s">
        <v>858</v>
      </c>
      <c r="D275" s="23" t="s">
        <v>962</v>
      </c>
      <c r="E275" s="23" t="s">
        <v>822</v>
      </c>
      <c r="F275" s="23" t="s">
        <v>821</v>
      </c>
      <c r="S275" s="20"/>
    </row>
    <row r="276" spans="1:19" x14ac:dyDescent="0.5">
      <c r="A276" s="2" t="s">
        <v>227</v>
      </c>
      <c r="B276" s="23">
        <v>114797230</v>
      </c>
      <c r="C276" s="23" t="s">
        <v>858</v>
      </c>
      <c r="D276" s="23" t="s">
        <v>986</v>
      </c>
      <c r="E276" s="23" t="s">
        <v>822</v>
      </c>
      <c r="F276" s="23" t="s">
        <v>821</v>
      </c>
      <c r="S276" s="20"/>
    </row>
    <row r="277" spans="1:19" x14ac:dyDescent="0.5">
      <c r="A277" s="2" t="s">
        <v>712</v>
      </c>
      <c r="B277" s="23">
        <v>114798767</v>
      </c>
      <c r="C277" s="23" t="s">
        <v>858</v>
      </c>
      <c r="D277" s="23" t="s">
        <v>987</v>
      </c>
      <c r="E277" s="23" t="s">
        <v>822</v>
      </c>
      <c r="F277" s="23" t="s">
        <v>821</v>
      </c>
      <c r="S277" s="20"/>
    </row>
    <row r="278" spans="1:19" x14ac:dyDescent="0.5">
      <c r="A278" s="2" t="s">
        <v>238</v>
      </c>
      <c r="B278" s="23">
        <v>114798188</v>
      </c>
      <c r="C278" s="23" t="s">
        <v>858</v>
      </c>
      <c r="D278" s="23" t="s">
        <v>966</v>
      </c>
      <c r="E278" s="23" t="s">
        <v>822</v>
      </c>
      <c r="F278" s="23" t="s">
        <v>821</v>
      </c>
      <c r="S278" s="20"/>
    </row>
    <row r="279" spans="1:19" x14ac:dyDescent="0.5">
      <c r="A279" s="2" t="s">
        <v>240</v>
      </c>
      <c r="B279" s="23">
        <v>114798270</v>
      </c>
      <c r="C279" s="23" t="s">
        <v>858</v>
      </c>
      <c r="D279" s="23" t="s">
        <v>888</v>
      </c>
      <c r="E279" s="23" t="s">
        <v>822</v>
      </c>
      <c r="F279" s="23" t="s">
        <v>821</v>
      </c>
      <c r="S279" s="20"/>
    </row>
    <row r="280" spans="1:19" x14ac:dyDescent="0.5">
      <c r="A280" s="2" t="s">
        <v>241</v>
      </c>
      <c r="B280" s="23">
        <v>114798073</v>
      </c>
      <c r="C280" s="23" t="s">
        <v>858</v>
      </c>
      <c r="D280" s="23" t="s">
        <v>994</v>
      </c>
      <c r="E280" s="23" t="s">
        <v>822</v>
      </c>
      <c r="F280" s="23" t="s">
        <v>821</v>
      </c>
      <c r="S280" s="20"/>
    </row>
    <row r="281" spans="1:19" x14ac:dyDescent="0.5">
      <c r="A281" s="2" t="s">
        <v>720</v>
      </c>
      <c r="B281" s="23">
        <v>114798734</v>
      </c>
      <c r="C281" s="23" t="s">
        <v>858</v>
      </c>
      <c r="D281" s="23" t="s">
        <v>997</v>
      </c>
      <c r="E281" s="23" t="s">
        <v>822</v>
      </c>
      <c r="F281" s="23" t="s">
        <v>821</v>
      </c>
      <c r="S281" s="20"/>
    </row>
    <row r="282" spans="1:19" x14ac:dyDescent="0.5">
      <c r="A282" s="2" t="s">
        <v>312</v>
      </c>
      <c r="B282" s="23">
        <v>114799504</v>
      </c>
      <c r="C282" s="23" t="s">
        <v>858</v>
      </c>
      <c r="D282" s="23" t="s">
        <v>1033</v>
      </c>
      <c r="E282" s="23" t="s">
        <v>822</v>
      </c>
      <c r="F282" s="23" t="s">
        <v>821</v>
      </c>
      <c r="S282" s="20"/>
    </row>
    <row r="283" spans="1:19" ht="31.5" x14ac:dyDescent="0.5">
      <c r="A283" s="2" t="s">
        <v>335</v>
      </c>
      <c r="B283" s="23">
        <v>114799167</v>
      </c>
      <c r="C283" s="23" t="s">
        <v>858</v>
      </c>
      <c r="D283" s="23" t="s">
        <v>1039</v>
      </c>
      <c r="E283" s="23" t="s">
        <v>857</v>
      </c>
      <c r="F283" s="25" t="s">
        <v>856</v>
      </c>
      <c r="S283" s="20"/>
    </row>
    <row r="284" spans="1:19" ht="31.5" x14ac:dyDescent="0.5">
      <c r="A284" s="2" t="s">
        <v>667</v>
      </c>
      <c r="B284" s="23">
        <v>114800079</v>
      </c>
      <c r="C284" s="23" t="s">
        <v>858</v>
      </c>
      <c r="D284" s="23" t="s">
        <v>914</v>
      </c>
      <c r="E284" s="23" t="s">
        <v>828</v>
      </c>
      <c r="F284" s="23" t="s">
        <v>827</v>
      </c>
      <c r="S284" s="20"/>
    </row>
    <row r="285" spans="1:19" ht="31.5" x14ac:dyDescent="0.5">
      <c r="A285" s="2" t="s">
        <v>746</v>
      </c>
      <c r="B285" s="23">
        <v>114799263</v>
      </c>
      <c r="C285" s="23" t="s">
        <v>858</v>
      </c>
      <c r="D285" s="23" t="s">
        <v>1015</v>
      </c>
      <c r="E285" s="23" t="s">
        <v>828</v>
      </c>
      <c r="F285" s="23" t="s">
        <v>827</v>
      </c>
      <c r="S285" s="20"/>
    </row>
    <row r="286" spans="1:19" x14ac:dyDescent="0.5">
      <c r="S286" s="20"/>
    </row>
    <row r="287" spans="1:19" x14ac:dyDescent="0.5">
      <c r="S287" s="20"/>
    </row>
    <row r="288" spans="1:19" x14ac:dyDescent="0.5">
      <c r="S288" s="20"/>
    </row>
    <row r="289" spans="19:19" x14ac:dyDescent="0.5">
      <c r="S289" s="20"/>
    </row>
    <row r="290" spans="19:19" x14ac:dyDescent="0.5">
      <c r="S290" s="20"/>
    </row>
    <row r="291" spans="19:19" x14ac:dyDescent="0.5">
      <c r="S291" s="20"/>
    </row>
    <row r="292" spans="19:19" x14ac:dyDescent="0.5">
      <c r="S292" s="20"/>
    </row>
    <row r="293" spans="19:19" x14ac:dyDescent="0.5">
      <c r="S293" s="20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trA-ChIP</vt:lpstr>
      <vt:lpstr>COG Classific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wender</dc:creator>
  <cp:lastModifiedBy>Martin Thanbichler</cp:lastModifiedBy>
  <dcterms:created xsi:type="dcterms:W3CDTF">2016-04-19T13:38:07Z</dcterms:created>
  <dcterms:modified xsi:type="dcterms:W3CDTF">2020-02-26T23:20:31Z</dcterms:modified>
</cp:coreProperties>
</file>